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ownloads\69094\"/>
    </mc:Choice>
  </mc:AlternateContent>
  <xr:revisionPtr revIDLastSave="0" documentId="13_ncr:1_{CB260F34-FF50-4AAF-AF10-F567AC79D7CD}" xr6:coauthVersionLast="47" xr6:coauthVersionMax="47" xr10:uidLastSave="{00000000-0000-0000-0000-000000000000}"/>
  <bookViews>
    <workbookView xWindow="4668" yWindow="1908" windowWidth="17280" windowHeight="8748" activeTab="2" xr2:uid="{58127365-55E0-49DD-8BEA-A9DD0629B8A8}"/>
  </bookViews>
  <sheets>
    <sheet name="Sheet 1 Positive Consequences" sheetId="7" r:id="rId1"/>
    <sheet name="Sheet 2 Neg&amp;Pos Consequences" sheetId="11" r:id="rId2"/>
    <sheet name="Sheet3 Concise" sheetId="1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1" i="11" l="1"/>
  <c r="I40" i="11"/>
  <c r="H40" i="11"/>
  <c r="G40" i="11"/>
  <c r="F40" i="11"/>
  <c r="E40" i="11"/>
  <c r="D40" i="11"/>
  <c r="C40" i="11"/>
  <c r="B40" i="11"/>
  <c r="A40" i="11"/>
  <c r="A39" i="11"/>
</calcChain>
</file>

<file path=xl/sharedStrings.xml><?xml version="1.0" encoding="utf-8"?>
<sst xmlns="http://schemas.openxmlformats.org/spreadsheetml/2006/main" count="193" uniqueCount="97">
  <si>
    <t/>
  </si>
  <si>
    <t>1. Feelings like you have accomplished something</t>
  </si>
  <si>
    <t>--</t>
  </si>
  <si>
    <t>2. Better physical health</t>
  </si>
  <si>
    <t>3. Better mental health</t>
  </si>
  <si>
    <t>4. Better appearance</t>
  </si>
  <si>
    <t>5. Better sleep</t>
  </si>
  <si>
    <t>6. Feeling good</t>
  </si>
  <si>
    <t>7. More energy</t>
  </si>
  <si>
    <t>8. Better mood</t>
  </si>
  <si>
    <t>9. Better overall health</t>
  </si>
  <si>
    <t>10. Decreasing stress</t>
  </si>
  <si>
    <t>11. Maintaining health</t>
  </si>
  <si>
    <t>12. Better focus</t>
  </si>
  <si>
    <t>13. Less health worries</t>
  </si>
  <si>
    <t>14. An increase in physical strength</t>
  </si>
  <si>
    <t>15. Preventing health problems</t>
  </si>
  <si>
    <t>16. Better self-esteem</t>
  </si>
  <si>
    <t>17. Self-satisfaction</t>
  </si>
  <si>
    <t>18. Resting from school/work</t>
  </si>
  <si>
    <t>19. Staying in shape</t>
  </si>
  <si>
    <t>20. Preventing weight gain</t>
  </si>
  <si>
    <t>21. Weight gain (e.g., muscle mass)</t>
  </si>
  <si>
    <t>22. Stable weight</t>
  </si>
  <si>
    <t>23. Peace of mind</t>
  </si>
  <si>
    <t>24. Feeling better</t>
  </si>
  <si>
    <t>25. Better posture</t>
  </si>
  <si>
    <t>26. Longer lifespan</t>
  </si>
  <si>
    <t>27. Greater work capacity</t>
  </si>
  <si>
    <t>Correlations are significant when r is higher than 0.093 (p = &lt; .0.05)</t>
  </si>
  <si>
    <t>1. Injury/injuries </t>
  </si>
  <si>
    <t>2. Less time for other activities (e.g., work, school, other obligations) </t>
  </si>
  <si>
    <t>3. Feeling tired </t>
  </si>
  <si>
    <t>4. Sweating </t>
  </si>
  <si>
    <t>5. Feeling uncomfortable  </t>
  </si>
  <si>
    <t>6. Feeling pain (not a normal "painful" feeling of muscle tension/pain) </t>
  </si>
  <si>
    <t>7. Feeling exhausted </t>
  </si>
  <si>
    <t>8. Muscle pain </t>
  </si>
  <si>
    <t>9. Feelings like you have accomplished something</t>
  </si>
  <si>
    <r>
      <rPr>
        <sz val="11"/>
        <color rgb="FF000000"/>
        <rFont val="Cambria"/>
      </rPr>
      <t>10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Better physical health</t>
    </r>
  </si>
  <si>
    <r>
      <rPr>
        <sz val="11"/>
        <color rgb="FF000000"/>
        <rFont val="Cambria"/>
      </rPr>
      <t>11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Better mental health</t>
    </r>
  </si>
  <si>
    <r>
      <rPr>
        <sz val="11"/>
        <color rgb="FF000000"/>
        <rFont val="Cambria"/>
      </rPr>
      <t>12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Better appearance</t>
    </r>
  </si>
  <si>
    <r>
      <rPr>
        <sz val="11"/>
        <color rgb="FF000000"/>
        <rFont val="Cambria"/>
      </rPr>
      <t>13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Better sleep</t>
    </r>
  </si>
  <si>
    <r>
      <rPr>
        <sz val="11"/>
        <color rgb="FF000000"/>
        <rFont val="Cambria"/>
      </rPr>
      <t>14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Feeling good</t>
    </r>
  </si>
  <si>
    <r>
      <rPr>
        <sz val="11"/>
        <color rgb="FF000000"/>
        <rFont val="Cambria"/>
      </rPr>
      <t>15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More energy</t>
    </r>
  </si>
  <si>
    <r>
      <rPr>
        <sz val="11"/>
        <color rgb="FF000000"/>
        <rFont val="Cambria"/>
      </rPr>
      <t>16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Better mood</t>
    </r>
  </si>
  <si>
    <r>
      <rPr>
        <sz val="11"/>
        <color rgb="FF000000"/>
        <rFont val="Cambria"/>
      </rPr>
      <t>17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Better overall health</t>
    </r>
  </si>
  <si>
    <r>
      <rPr>
        <sz val="11"/>
        <color rgb="FF000000"/>
        <rFont val="Cambria"/>
      </rPr>
      <t>18.</t>
    </r>
    <r>
      <rPr>
        <sz val="7"/>
        <color rgb="FF000000"/>
        <rFont val="Cambria"/>
      </rPr>
      <t xml:space="preserve">     </t>
    </r>
    <r>
      <rPr>
        <sz val="11"/>
        <color rgb="FF000000"/>
        <rFont val="Cambria"/>
      </rPr>
      <t>Decreasing stress</t>
    </r>
  </si>
  <si>
    <r>
      <rPr>
        <sz val="11"/>
        <color rgb="FF000000"/>
        <rFont val="Cambria"/>
      </rPr>
      <t>19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Maintaining health</t>
    </r>
  </si>
  <si>
    <r>
      <rPr>
        <sz val="11"/>
        <color rgb="FF000000"/>
        <rFont val="Cambria"/>
      </rPr>
      <t>20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Better focus</t>
    </r>
  </si>
  <si>
    <r>
      <rPr>
        <sz val="11"/>
        <color rgb="FF000000"/>
        <rFont val="Cambria"/>
      </rPr>
      <t>21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Less health worries</t>
    </r>
  </si>
  <si>
    <r>
      <rPr>
        <sz val="11"/>
        <color rgb="FF000000"/>
        <rFont val="Cambria"/>
      </rPr>
      <t>22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An increase in physical strength</t>
    </r>
  </si>
  <si>
    <r>
      <rPr>
        <sz val="11"/>
        <color rgb="FF000000"/>
        <rFont val="Cambria"/>
      </rPr>
      <t>23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Preventing health problems</t>
    </r>
  </si>
  <si>
    <r>
      <rPr>
        <sz val="11"/>
        <color rgb="FF000000"/>
        <rFont val="Cambria"/>
      </rPr>
      <t>24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Better self-esteem</t>
    </r>
  </si>
  <si>
    <r>
      <rPr>
        <sz val="11"/>
        <color rgb="FF000000"/>
        <rFont val="Cambria"/>
      </rPr>
      <t>25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Self-satisfaction</t>
    </r>
  </si>
  <si>
    <r>
      <rPr>
        <sz val="11"/>
        <color rgb="FF000000"/>
        <rFont val="Cambria"/>
      </rPr>
      <t>26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Resting from school/work</t>
    </r>
  </si>
  <si>
    <r>
      <rPr>
        <sz val="11"/>
        <color rgb="FF000000"/>
        <rFont val="Cambria"/>
      </rPr>
      <t>27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Staying in shape</t>
    </r>
  </si>
  <si>
    <r>
      <rPr>
        <sz val="11"/>
        <color rgb="FF000000"/>
        <rFont val="Cambria"/>
      </rPr>
      <t>28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Preventing weight gain</t>
    </r>
  </si>
  <si>
    <r>
      <rPr>
        <sz val="11"/>
        <color rgb="FF000000"/>
        <rFont val="Cambria"/>
      </rPr>
      <t>29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Weight gain (e.g., muscle mass)</t>
    </r>
  </si>
  <si>
    <r>
      <rPr>
        <sz val="11"/>
        <color rgb="FF000000"/>
        <rFont val="Cambria"/>
      </rPr>
      <t>30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Stable weight</t>
    </r>
  </si>
  <si>
    <r>
      <rPr>
        <sz val="11"/>
        <color rgb="FF000000"/>
        <rFont val="Cambria"/>
      </rPr>
      <t>31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Peace of mind</t>
    </r>
  </si>
  <si>
    <r>
      <rPr>
        <sz val="11"/>
        <color rgb="FF000000"/>
        <rFont val="Cambria"/>
      </rPr>
      <t>32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Feeling better</t>
    </r>
  </si>
  <si>
    <r>
      <rPr>
        <sz val="11"/>
        <color rgb="FF000000"/>
        <rFont val="Cambria"/>
      </rPr>
      <t>33.</t>
    </r>
    <r>
      <rPr>
        <sz val="7"/>
        <color rgb="FF000000"/>
        <rFont val="Cambria"/>
      </rPr>
      <t xml:space="preserve">     </t>
    </r>
    <r>
      <rPr>
        <sz val="11"/>
        <color rgb="FF2C3E50"/>
        <rFont val="Cambria"/>
      </rPr>
      <t>Better posture</t>
    </r>
  </si>
  <si>
    <r>
      <rPr>
        <sz val="11"/>
        <color rgb="FF000000"/>
        <rFont val="Cambria"/>
      </rPr>
      <t>34.</t>
    </r>
    <r>
      <rPr>
        <sz val="7"/>
        <color rgb="FF000000"/>
        <rFont val="Cambria"/>
      </rPr>
      <t xml:space="preserve">  </t>
    </r>
    <r>
      <rPr>
        <sz val="11"/>
        <color rgb="FF2C3E50"/>
        <rFont val="Cambria"/>
      </rPr>
      <t>Longer lifespan</t>
    </r>
  </si>
  <si>
    <r>
      <rPr>
        <sz val="11"/>
        <color rgb="FF000000"/>
        <rFont val="Cambria"/>
      </rPr>
      <t>35.</t>
    </r>
    <r>
      <rPr>
        <sz val="7"/>
        <color rgb="FF000000"/>
        <rFont val="Cambria"/>
      </rPr>
      <t xml:space="preserve">  </t>
    </r>
    <r>
      <rPr>
        <sz val="11"/>
        <color rgb="FF2C3E50"/>
        <rFont val="Cambria"/>
      </rPr>
      <t>Greater work capacity</t>
    </r>
  </si>
  <si>
    <t xml:space="preserve">Correlations with absolute value higher than 0.093 are significant at 0.05 level. </t>
  </si>
  <si>
    <t>Correlations between perceived negative consequences of PA (below diagonal) and between acceptance of negative consequences of PA (above diagonal)</t>
  </si>
  <si>
    <t>.22**</t>
  </si>
  <si>
    <t>.25**</t>
  </si>
  <si>
    <t>.17**</t>
  </si>
  <si>
    <t>.19**</t>
  </si>
  <si>
    <t>.40**</t>
  </si>
  <si>
    <t>.27**</t>
  </si>
  <si>
    <t>.13**</t>
  </si>
  <si>
    <t>.45**</t>
  </si>
  <si>
    <t>.29**</t>
  </si>
  <si>
    <t>.16**</t>
  </si>
  <si>
    <t>.30**</t>
  </si>
  <si>
    <t>.24**</t>
  </si>
  <si>
    <t>.42**</t>
  </si>
  <si>
    <t>.46**</t>
  </si>
  <si>
    <t>.23**</t>
  </si>
  <si>
    <t>.49**</t>
  </si>
  <si>
    <t>.36**</t>
  </si>
  <si>
    <t>.18**</t>
  </si>
  <si>
    <t>.15**</t>
  </si>
  <si>
    <t>.12*</t>
  </si>
  <si>
    <t>.37**</t>
  </si>
  <si>
    <t>.41**</t>
  </si>
  <si>
    <t>.21**</t>
  </si>
  <si>
    <t>.35**</t>
  </si>
  <si>
    <t>.57**</t>
  </si>
  <si>
    <t>.59**</t>
  </si>
  <si>
    <t>.34**</t>
  </si>
  <si>
    <t>.33**</t>
  </si>
  <si>
    <r>
      <t>Note</t>
    </r>
    <r>
      <rPr>
        <sz val="12"/>
        <rFont val="Cambria"/>
        <family val="1"/>
        <charset val="186"/>
      </rPr>
      <t xml:space="preserve">. 1 = injury/injuries; 2= </t>
    </r>
    <r>
      <rPr>
        <sz val="12"/>
        <color rgb="FF000000"/>
        <rFont val="Cambria"/>
        <family val="1"/>
        <charset val="186"/>
      </rPr>
      <t>less time for other activities (e.g., work, school, other obligations)</t>
    </r>
    <r>
      <rPr>
        <sz val="12"/>
        <rFont val="Cambria"/>
        <family val="1"/>
        <charset val="186"/>
      </rPr>
      <t xml:space="preserve">; 3 = feeling tired; 4 = sweating; 5 = feeling uncomfortable; 6 = </t>
    </r>
    <r>
      <rPr>
        <sz val="12"/>
        <color rgb="FF000000"/>
        <rFont val="Cambria"/>
        <family val="1"/>
        <charset val="186"/>
      </rPr>
      <t>feeling pain (not a normal "painful" feeling of muscle tension/pain); </t>
    </r>
    <r>
      <rPr>
        <sz val="12"/>
        <rFont val="Cambria"/>
        <family val="1"/>
        <charset val="186"/>
      </rPr>
      <t xml:space="preserve">7 = feeling exhausted; 8 = muscle pain. * = p &lt; .0.05; ** = p &lt; 0.01. </t>
    </r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.00"/>
  </numFmts>
  <fonts count="17" x14ac:knownFonts="1">
    <font>
      <sz val="10"/>
      <name val="Arial"/>
    </font>
    <font>
      <sz val="12"/>
      <color indexed="60"/>
      <name val="Cambria"/>
      <family val="1"/>
    </font>
    <font>
      <sz val="12"/>
      <color indexed="62"/>
      <name val="Cambria"/>
      <family val="1"/>
    </font>
    <font>
      <sz val="12"/>
      <name val="Cambria"/>
      <family val="1"/>
    </font>
    <font>
      <sz val="11"/>
      <color theme="1"/>
      <name val="Calibri"/>
      <family val="2"/>
      <scheme val="minor"/>
    </font>
    <font>
      <sz val="12"/>
      <color rgb="FF264A60"/>
      <name val="Arial"/>
      <family val="2"/>
    </font>
    <font>
      <sz val="12"/>
      <color rgb="FF010205"/>
      <name val="Arial"/>
      <family val="2"/>
    </font>
    <font>
      <sz val="11"/>
      <name val="Cambria"/>
    </font>
    <font>
      <sz val="11"/>
      <color rgb="FF2C3E50"/>
      <name val="Cambria"/>
    </font>
    <font>
      <sz val="11"/>
      <color rgb="FF000000"/>
      <name val="Cambria"/>
    </font>
    <font>
      <sz val="7"/>
      <color rgb="FF000000"/>
      <name val="Cambria"/>
    </font>
    <font>
      <sz val="12"/>
      <name val="Cambria"/>
      <family val="1"/>
      <charset val="186"/>
    </font>
    <font>
      <sz val="12"/>
      <name val="Aptos"/>
      <family val="2"/>
    </font>
    <font>
      <b/>
      <sz val="12"/>
      <name val="Cambria"/>
      <family val="1"/>
      <charset val="186"/>
    </font>
    <font>
      <i/>
      <sz val="12"/>
      <name val="Cambria"/>
      <family val="1"/>
      <charset val="186"/>
    </font>
    <font>
      <b/>
      <sz val="12"/>
      <color rgb="FF000000"/>
      <name val="Cambria"/>
      <family val="1"/>
      <charset val="186"/>
    </font>
    <font>
      <sz val="12"/>
      <color rgb="FF000000"/>
      <name val="Cambria"/>
      <family val="1"/>
      <charset val="186"/>
    </font>
  </fonts>
  <fills count="5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 style="thin">
        <color rgb="FFE0E0E0"/>
      </right>
      <top/>
      <bottom style="thin">
        <color rgb="FF152935"/>
      </bottom>
      <diagonal/>
    </border>
    <border>
      <left style="thin">
        <color rgb="FFE0E0E0"/>
      </left>
      <right/>
      <top/>
      <bottom style="thin">
        <color rgb="FF152935"/>
      </bottom>
      <diagonal/>
    </border>
    <border>
      <left/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152935"/>
      </top>
      <bottom style="thin">
        <color rgb="FFAEAEAE"/>
      </bottom>
      <diagonal/>
    </border>
    <border>
      <left style="thin">
        <color rgb="FFE0E0E0"/>
      </left>
      <right/>
      <top style="thin">
        <color rgb="FF152935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AEAEAE"/>
      </bottom>
      <diagonal/>
    </border>
    <border>
      <left style="thin">
        <color rgb="FFE0E0E0"/>
      </left>
      <right/>
      <top style="thin">
        <color rgb="FFAEAEAE"/>
      </top>
      <bottom style="thin">
        <color rgb="FFAEAEAE"/>
      </bottom>
      <diagonal/>
    </border>
    <border>
      <left/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 style="thin">
        <color rgb="FFE0E0E0"/>
      </right>
      <top style="thin">
        <color rgb="FFAEAEAE"/>
      </top>
      <bottom style="thin">
        <color rgb="FF152935"/>
      </bottom>
      <diagonal/>
    </border>
    <border>
      <left style="thin">
        <color rgb="FFE0E0E0"/>
      </left>
      <right/>
      <top style="thin">
        <color rgb="FFAEAEAE"/>
      </top>
      <bottom style="thin">
        <color rgb="FF152935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8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</cellStyleXfs>
  <cellXfs count="53">
    <xf numFmtId="0" fontId="0" fillId="0" borderId="0" xfId="0"/>
    <xf numFmtId="0" fontId="2" fillId="0" borderId="7" xfId="0" applyFont="1" applyBorder="1" applyAlignment="1">
      <alignment horizontal="left" wrapText="1"/>
    </xf>
    <xf numFmtId="164" fontId="1" fillId="2" borderId="2" xfId="0" applyNumberFormat="1" applyFont="1" applyFill="1" applyBorder="1" applyAlignment="1">
      <alignment horizontal="left" vertical="top" wrapText="1"/>
    </xf>
    <xf numFmtId="0" fontId="2" fillId="0" borderId="8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10" xfId="0" applyFont="1" applyBorder="1" applyAlignment="1">
      <alignment horizontal="center" wrapText="1"/>
    </xf>
    <xf numFmtId="164" fontId="1" fillId="2" borderId="1" xfId="0" applyNumberFormat="1" applyFont="1" applyFill="1" applyBorder="1" applyAlignment="1">
      <alignment horizontal="right" vertical="top"/>
    </xf>
    <xf numFmtId="164" fontId="1" fillId="2" borderId="3" xfId="0" applyNumberFormat="1" applyFont="1" applyFill="1" applyBorder="1" applyAlignment="1">
      <alignment horizontal="left" vertical="top" wrapText="1"/>
    </xf>
    <xf numFmtId="164" fontId="1" fillId="2" borderId="2" xfId="0" applyNumberFormat="1" applyFont="1" applyFill="1" applyBorder="1" applyAlignment="1">
      <alignment horizontal="right" vertical="top"/>
    </xf>
    <xf numFmtId="164" fontId="1" fillId="2" borderId="4" xfId="0" applyNumberFormat="1" applyFont="1" applyFill="1" applyBorder="1" applyAlignment="1">
      <alignment horizontal="right" vertical="top"/>
    </xf>
    <xf numFmtId="164" fontId="1" fillId="2" borderId="5" xfId="0" applyNumberFormat="1" applyFont="1" applyFill="1" applyBorder="1" applyAlignment="1">
      <alignment horizontal="right" vertical="top"/>
    </xf>
    <xf numFmtId="164" fontId="1" fillId="2" borderId="6" xfId="0" applyNumberFormat="1" applyFont="1" applyFill="1" applyBorder="1" applyAlignment="1">
      <alignment horizontal="left" vertical="top" wrapText="1"/>
    </xf>
    <xf numFmtId="0" fontId="3" fillId="0" borderId="0" xfId="0" applyFont="1" applyAlignment="1">
      <alignment vertical="center"/>
    </xf>
    <xf numFmtId="164" fontId="1" fillId="2" borderId="11" xfId="0" applyNumberFormat="1" applyFont="1" applyFill="1" applyBorder="1" applyAlignment="1">
      <alignment horizontal="left" vertical="top" wrapText="1"/>
    </xf>
    <xf numFmtId="164" fontId="1" fillId="2" borderId="12" xfId="0" applyNumberFormat="1" applyFont="1" applyFill="1" applyBorder="1" applyAlignment="1">
      <alignment horizontal="left" vertical="top" wrapText="1"/>
    </xf>
    <xf numFmtId="164" fontId="1" fillId="2" borderId="13" xfId="0" applyNumberFormat="1" applyFont="1" applyFill="1" applyBorder="1" applyAlignment="1">
      <alignment horizontal="left" vertical="top" wrapText="1"/>
    </xf>
    <xf numFmtId="0" fontId="3" fillId="0" borderId="0" xfId="0" applyFont="1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3" fillId="0" borderId="26" xfId="0" applyFont="1" applyBorder="1" applyAlignment="1">
      <alignment vertical="center"/>
    </xf>
    <xf numFmtId="164" fontId="6" fillId="3" borderId="20" xfId="11" applyNumberFormat="1" applyFont="1" applyFill="1" applyBorder="1" applyAlignment="1">
      <alignment horizontal="right" vertical="top"/>
    </xf>
    <xf numFmtId="164" fontId="6" fillId="3" borderId="21" xfId="14" applyNumberFormat="1" applyFont="1" applyFill="1" applyBorder="1" applyAlignment="1">
      <alignment horizontal="right" vertical="top"/>
    </xf>
    <xf numFmtId="164" fontId="6" fillId="3" borderId="23" xfId="15" applyNumberFormat="1" applyFont="1" applyFill="1" applyBorder="1" applyAlignment="1">
      <alignment horizontal="right" vertical="top"/>
    </xf>
    <xf numFmtId="164" fontId="6" fillId="3" borderId="24" xfId="16" applyNumberFormat="1" applyFont="1" applyFill="1" applyBorder="1" applyAlignment="1">
      <alignment horizontal="right" vertical="top"/>
    </xf>
    <xf numFmtId="164" fontId="0" fillId="0" borderId="0" xfId="0" applyNumberFormat="1"/>
    <xf numFmtId="0" fontId="5" fillId="4" borderId="0" xfId="1" applyFont="1" applyFill="1" applyAlignment="1">
      <alignment horizontal="left" wrapText="1"/>
    </xf>
    <xf numFmtId="0" fontId="5" fillId="4" borderId="14" xfId="2" applyFont="1" applyFill="1" applyBorder="1" applyAlignment="1">
      <alignment horizontal="right" wrapText="1"/>
    </xf>
    <xf numFmtId="0" fontId="5" fillId="4" borderId="15" xfId="3" applyFont="1" applyFill="1" applyBorder="1" applyAlignment="1">
      <alignment horizontal="right" wrapText="1"/>
    </xf>
    <xf numFmtId="0" fontId="5" fillId="4" borderId="16" xfId="4" applyFont="1" applyFill="1" applyBorder="1" applyAlignment="1">
      <alignment horizontal="right" wrapText="1"/>
    </xf>
    <xf numFmtId="0" fontId="7" fillId="4" borderId="0" xfId="0" applyFont="1" applyFill="1"/>
    <xf numFmtId="164" fontId="6" fillId="4" borderId="17" xfId="8" applyNumberFormat="1" applyFont="1" applyFill="1" applyBorder="1" applyAlignment="1">
      <alignment horizontal="right" vertical="top" wrapText="1"/>
    </xf>
    <xf numFmtId="164" fontId="6" fillId="4" borderId="18" xfId="9" applyNumberFormat="1" applyFont="1" applyFill="1" applyBorder="1" applyAlignment="1">
      <alignment horizontal="right" vertical="top" wrapText="1"/>
    </xf>
    <xf numFmtId="164" fontId="6" fillId="4" borderId="19" xfId="10" applyNumberFormat="1" applyFont="1" applyFill="1" applyBorder="1" applyAlignment="1">
      <alignment horizontal="right" vertical="top" wrapText="1"/>
    </xf>
    <xf numFmtId="164" fontId="6" fillId="4" borderId="20" xfId="11" applyNumberFormat="1" applyFont="1" applyFill="1" applyBorder="1" applyAlignment="1">
      <alignment horizontal="right" vertical="top"/>
    </xf>
    <xf numFmtId="164" fontId="6" fillId="4" borderId="21" xfId="12" applyNumberFormat="1" applyFont="1" applyFill="1" applyBorder="1" applyAlignment="1">
      <alignment horizontal="right" vertical="top" wrapText="1"/>
    </xf>
    <xf numFmtId="164" fontId="6" fillId="4" borderId="22" xfId="13" applyNumberFormat="1" applyFont="1" applyFill="1" applyBorder="1" applyAlignment="1">
      <alignment horizontal="right" vertical="top" wrapText="1"/>
    </xf>
    <xf numFmtId="164" fontId="6" fillId="4" borderId="21" xfId="14" applyNumberFormat="1" applyFont="1" applyFill="1" applyBorder="1" applyAlignment="1">
      <alignment horizontal="right" vertical="top"/>
    </xf>
    <xf numFmtId="164" fontId="6" fillId="4" borderId="24" xfId="16" applyNumberFormat="1" applyFont="1" applyFill="1" applyBorder="1" applyAlignment="1">
      <alignment horizontal="right" vertical="top"/>
    </xf>
    <xf numFmtId="164" fontId="6" fillId="4" borderId="25" xfId="17" applyNumberFormat="1" applyFont="1" applyFill="1" applyBorder="1" applyAlignment="1">
      <alignment horizontal="right" vertical="top" wrapText="1"/>
    </xf>
    <xf numFmtId="0" fontId="0" fillId="4" borderId="0" xfId="0" applyFill="1"/>
    <xf numFmtId="0" fontId="13" fillId="4" borderId="0" xfId="0" applyFont="1" applyFill="1" applyAlignment="1">
      <alignment horizontal="left" vertical="center"/>
    </xf>
    <xf numFmtId="0" fontId="14" fillId="4" borderId="0" xfId="0" applyFont="1" applyFill="1" applyAlignment="1">
      <alignment horizontal="left" vertical="center"/>
    </xf>
    <xf numFmtId="0" fontId="15" fillId="4" borderId="27" xfId="0" applyFont="1" applyFill="1" applyBorder="1" applyAlignment="1">
      <alignment horizontal="left" vertical="center" wrapText="1"/>
    </xf>
    <xf numFmtId="0" fontId="16" fillId="4" borderId="0" xfId="0" applyFont="1" applyFill="1" applyAlignment="1">
      <alignment horizontal="left" vertical="center" wrapText="1"/>
    </xf>
    <xf numFmtId="0" fontId="16" fillId="4" borderId="0" xfId="0" applyFont="1" applyFill="1" applyAlignment="1">
      <alignment horizontal="right" vertical="center"/>
    </xf>
    <xf numFmtId="0" fontId="12" fillId="4" borderId="0" xfId="0" applyFont="1" applyFill="1" applyAlignment="1">
      <alignment vertical="top"/>
    </xf>
    <xf numFmtId="0" fontId="16" fillId="4" borderId="28" xfId="0" applyFont="1" applyFill="1" applyBorder="1" applyAlignment="1">
      <alignment horizontal="left" vertical="center" wrapText="1"/>
    </xf>
    <xf numFmtId="0" fontId="16" fillId="4" borderId="28" xfId="0" applyFont="1" applyFill="1" applyBorder="1" applyAlignment="1">
      <alignment horizontal="right" vertical="center"/>
    </xf>
    <xf numFmtId="0" fontId="12" fillId="4" borderId="0" xfId="0" applyFont="1" applyFill="1" applyAlignment="1">
      <alignment horizontal="justify" vertical="center"/>
    </xf>
    <xf numFmtId="0" fontId="14" fillId="4" borderId="29" xfId="0" applyFont="1" applyFill="1" applyBorder="1" applyAlignment="1">
      <alignment horizontal="justify" vertical="center"/>
    </xf>
    <xf numFmtId="0" fontId="0" fillId="4" borderId="29" xfId="0" applyFill="1" applyBorder="1"/>
    <xf numFmtId="0" fontId="14" fillId="4" borderId="0" xfId="0" applyFont="1" applyFill="1" applyAlignment="1">
      <alignment horizontal="left" vertical="center" wrapText="1"/>
    </xf>
    <xf numFmtId="0" fontId="0" fillId="4" borderId="0" xfId="0" applyFill="1" applyAlignment="1">
      <alignment wrapText="1"/>
    </xf>
  </cellXfs>
  <cellStyles count="18">
    <cellStyle name="Normal" xfId="0" builtinId="0"/>
    <cellStyle name="style1726207760825" xfId="1" xr:uid="{75671EBD-0752-448E-8EA7-15D2F2B77760}"/>
    <cellStyle name="style1726207760855" xfId="2" xr:uid="{7FC559E2-0BE2-4643-A5A5-BD6938B1FDCA}"/>
    <cellStyle name="style1726207760897" xfId="3" xr:uid="{F455DEFC-7FB0-44A9-8146-C9EB6570111C}"/>
    <cellStyle name="style1726207760933" xfId="4" xr:uid="{61135799-5D51-4459-B496-AB15A559990C}"/>
    <cellStyle name="style1726207760960" xfId="5" xr:uid="{4523D69B-3808-47AD-A1F2-F23AF0C837A0}"/>
    <cellStyle name="style1726207760994" xfId="6" xr:uid="{2DAD4FF5-23C4-4D8B-AB3E-2F96F96D86E4}"/>
    <cellStyle name="style1726207761032" xfId="7" xr:uid="{61E2652F-08F3-4A99-920D-4508A7F2DE8C}"/>
    <cellStyle name="style1726207761088" xfId="8" xr:uid="{92890D06-D374-403C-8FBA-F0918672881E}"/>
    <cellStyle name="style1726207761155" xfId="9" xr:uid="{61E110C8-0B7C-4B19-B967-8F79FF9899D3}"/>
    <cellStyle name="style1726207761208" xfId="10" xr:uid="{EB54B262-4EB0-428B-8FD4-D530B3456266}"/>
    <cellStyle name="style1726207761237" xfId="11" xr:uid="{478A687B-6A13-425A-B47D-DAC67CD30776}"/>
    <cellStyle name="style1726207761262" xfId="12" xr:uid="{409D5A8D-D511-4607-A961-C64A58D266BC}"/>
    <cellStyle name="style1726207761301" xfId="13" xr:uid="{2B48D7A9-0FE8-427B-82D0-2A522FDEDB86}"/>
    <cellStyle name="style1726207761372" xfId="14" xr:uid="{79E064C1-3B2A-47ED-A916-841A25FAE4C5}"/>
    <cellStyle name="style1726207761516" xfId="15" xr:uid="{8FE452E5-8C8C-4C21-B150-844DB860BB96}"/>
    <cellStyle name="style1726207761562" xfId="16" xr:uid="{1227E54E-F0C4-4F06-8F57-785929E6F9EC}"/>
    <cellStyle name="style1726207761600" xfId="17" xr:uid="{98CC5CB8-C4A7-4FFA-AF4A-6D272AFA829C}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010205"/>
      <rgbColor rgb="00152935"/>
      <rgbColor rgb="00264A60"/>
      <rgbColor rgb="00E0E0E0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3EF5F-8A06-4EB7-9F4C-A06E617A202F}">
  <dimension ref="A1:AB29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H9" sqref="H9"/>
    </sheetView>
  </sheetViews>
  <sheetFormatPr defaultColWidth="11.5546875" defaultRowHeight="13.2" x14ac:dyDescent="0.25"/>
  <cols>
    <col min="1" max="1" width="40.33203125" customWidth="1"/>
    <col min="2" max="28" width="4" customWidth="1"/>
  </cols>
  <sheetData>
    <row r="1" spans="1:28" ht="15" x14ac:dyDescent="0.25">
      <c r="A1" s="1" t="s">
        <v>0</v>
      </c>
      <c r="B1" s="3">
        <v>1</v>
      </c>
      <c r="C1" s="4">
        <v>2</v>
      </c>
      <c r="D1" s="4">
        <v>3</v>
      </c>
      <c r="E1" s="4">
        <v>4</v>
      </c>
      <c r="F1" s="4">
        <v>5</v>
      </c>
      <c r="G1" s="4">
        <v>6</v>
      </c>
      <c r="H1" s="4">
        <v>7</v>
      </c>
      <c r="I1" s="4">
        <v>8</v>
      </c>
      <c r="J1" s="4">
        <v>9</v>
      </c>
      <c r="K1" s="4">
        <v>10</v>
      </c>
      <c r="L1" s="4">
        <v>11</v>
      </c>
      <c r="M1" s="4">
        <v>12</v>
      </c>
      <c r="N1" s="4">
        <v>13</v>
      </c>
      <c r="O1" s="4">
        <v>14</v>
      </c>
      <c r="P1" s="4">
        <v>15</v>
      </c>
      <c r="Q1" s="4">
        <v>16</v>
      </c>
      <c r="R1" s="4">
        <v>17</v>
      </c>
      <c r="S1" s="4">
        <v>18</v>
      </c>
      <c r="T1" s="4">
        <v>19</v>
      </c>
      <c r="U1" s="4">
        <v>20</v>
      </c>
      <c r="V1" s="4">
        <v>21</v>
      </c>
      <c r="W1" s="4">
        <v>22</v>
      </c>
      <c r="X1" s="4">
        <v>23</v>
      </c>
      <c r="Y1" s="4">
        <v>24</v>
      </c>
      <c r="Z1" s="4">
        <v>25</v>
      </c>
      <c r="AA1" s="4">
        <v>26</v>
      </c>
      <c r="AB1" s="5">
        <v>27</v>
      </c>
    </row>
    <row r="2" spans="1:28" ht="15" x14ac:dyDescent="0.25">
      <c r="A2" s="12" t="s">
        <v>1</v>
      </c>
      <c r="B2" s="13" t="s">
        <v>2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  <c r="AA2" s="14"/>
      <c r="AB2" s="15"/>
    </row>
    <row r="3" spans="1:28" ht="15" x14ac:dyDescent="0.25">
      <c r="A3" s="12" t="s">
        <v>3</v>
      </c>
      <c r="B3" s="6">
        <v>0.5106774891701531</v>
      </c>
      <c r="C3" s="2" t="s">
        <v>2</v>
      </c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7"/>
    </row>
    <row r="4" spans="1:28" ht="15" x14ac:dyDescent="0.25">
      <c r="A4" s="12" t="s">
        <v>4</v>
      </c>
      <c r="B4" s="6">
        <v>0.51189385776479746</v>
      </c>
      <c r="C4" s="8">
        <v>0.65252155504476683</v>
      </c>
      <c r="D4" s="2" t="s">
        <v>2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7"/>
    </row>
    <row r="5" spans="1:28" ht="15" x14ac:dyDescent="0.25">
      <c r="A5" s="12" t="s">
        <v>5</v>
      </c>
      <c r="B5" s="6">
        <v>0.4475139201002255</v>
      </c>
      <c r="C5" s="8">
        <v>0.62085169007669416</v>
      </c>
      <c r="D5" s="8">
        <v>0.54285784585322117</v>
      </c>
      <c r="E5" s="2" t="s">
        <v>2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7"/>
    </row>
    <row r="6" spans="1:28" ht="15" x14ac:dyDescent="0.25">
      <c r="A6" s="12" t="s">
        <v>6</v>
      </c>
      <c r="B6" s="6">
        <v>0.39381541106156409</v>
      </c>
      <c r="C6" s="8">
        <v>0.49762426443851471</v>
      </c>
      <c r="D6" s="8">
        <v>0.56745392713748133</v>
      </c>
      <c r="E6" s="8">
        <v>0.51938671457659735</v>
      </c>
      <c r="F6" s="2" t="s">
        <v>2</v>
      </c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7"/>
    </row>
    <row r="7" spans="1:28" ht="15" x14ac:dyDescent="0.25">
      <c r="A7" s="12" t="s">
        <v>7</v>
      </c>
      <c r="B7" s="6">
        <v>0.58800153730532545</v>
      </c>
      <c r="C7" s="8">
        <v>0.56959917355475043</v>
      </c>
      <c r="D7" s="8">
        <v>0.70326179156210289</v>
      </c>
      <c r="E7" s="8">
        <v>0.50291648132084399</v>
      </c>
      <c r="F7" s="8">
        <v>0.62452006886890232</v>
      </c>
      <c r="G7" s="2" t="s">
        <v>2</v>
      </c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7"/>
    </row>
    <row r="8" spans="1:28" ht="15" x14ac:dyDescent="0.25">
      <c r="A8" s="12" t="s">
        <v>8</v>
      </c>
      <c r="B8" s="6">
        <v>0.484636768688884</v>
      </c>
      <c r="C8" s="8">
        <v>0.55919757027168637</v>
      </c>
      <c r="D8" s="8">
        <v>0.6067121045174122</v>
      </c>
      <c r="E8" s="8">
        <v>0.48727487900920702</v>
      </c>
      <c r="F8" s="8">
        <v>0.52485690535195151</v>
      </c>
      <c r="G8" s="8">
        <v>0.65367163932552053</v>
      </c>
      <c r="H8" s="2" t="s">
        <v>2</v>
      </c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7"/>
    </row>
    <row r="9" spans="1:28" ht="15" x14ac:dyDescent="0.25">
      <c r="A9" s="12" t="s">
        <v>9</v>
      </c>
      <c r="B9" s="6">
        <v>0.52763201030164009</v>
      </c>
      <c r="C9" s="8">
        <v>0.5153181028853453</v>
      </c>
      <c r="D9" s="8">
        <v>0.68883298897587542</v>
      </c>
      <c r="E9" s="8">
        <v>0.4418594235277003</v>
      </c>
      <c r="F9" s="8">
        <v>0.56121469649450595</v>
      </c>
      <c r="G9" s="8">
        <v>0.71857483750392925</v>
      </c>
      <c r="H9" s="8">
        <v>0.68967317170465214</v>
      </c>
      <c r="I9" s="2" t="s">
        <v>2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7"/>
    </row>
    <row r="10" spans="1:28" ht="15" x14ac:dyDescent="0.25">
      <c r="A10" s="12" t="s">
        <v>10</v>
      </c>
      <c r="B10" s="6">
        <v>0.53229742508694788</v>
      </c>
      <c r="C10" s="8">
        <v>0.72841034237723257</v>
      </c>
      <c r="D10" s="8">
        <v>0.66249159351722919</v>
      </c>
      <c r="E10" s="8">
        <v>0.60051874749173151</v>
      </c>
      <c r="F10" s="8">
        <v>0.54185983296457485</v>
      </c>
      <c r="G10" s="8">
        <v>0.63341622679354137</v>
      </c>
      <c r="H10" s="8">
        <v>0.62308222917806766</v>
      </c>
      <c r="I10" s="8">
        <v>0.62788998032812782</v>
      </c>
      <c r="J10" s="2" t="s">
        <v>2</v>
      </c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7"/>
    </row>
    <row r="11" spans="1:28" ht="15" x14ac:dyDescent="0.25">
      <c r="A11" s="12" t="s">
        <v>11</v>
      </c>
      <c r="B11" s="6">
        <v>0.501031765747187</v>
      </c>
      <c r="C11" s="8">
        <v>0.4839653156120407</v>
      </c>
      <c r="D11" s="8">
        <v>0.7095302139915185</v>
      </c>
      <c r="E11" s="8">
        <v>0.41514978613558268</v>
      </c>
      <c r="F11" s="8">
        <v>0.56120651162654811</v>
      </c>
      <c r="G11" s="8">
        <v>0.68006712598938179</v>
      </c>
      <c r="H11" s="8">
        <v>0.57967592371379217</v>
      </c>
      <c r="I11" s="8">
        <v>0.72116388248090946</v>
      </c>
      <c r="J11" s="8">
        <v>0.61442324727464726</v>
      </c>
      <c r="K11" s="2" t="s">
        <v>2</v>
      </c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7"/>
    </row>
    <row r="12" spans="1:28" ht="15" x14ac:dyDescent="0.25">
      <c r="A12" s="12" t="s">
        <v>12</v>
      </c>
      <c r="B12" s="6">
        <v>0.44789074733642342</v>
      </c>
      <c r="C12" s="8">
        <v>0.61741182346659396</v>
      </c>
      <c r="D12" s="8">
        <v>0.55983079655035117</v>
      </c>
      <c r="E12" s="8">
        <v>0.5107805004170054</v>
      </c>
      <c r="F12" s="8">
        <v>0.56320471747883716</v>
      </c>
      <c r="G12" s="8">
        <v>0.56373307236151815</v>
      </c>
      <c r="H12" s="8">
        <v>0.49673722911806623</v>
      </c>
      <c r="I12" s="8">
        <v>0.55203558153548693</v>
      </c>
      <c r="J12" s="8">
        <v>0.74677356334296363</v>
      </c>
      <c r="K12" s="8">
        <v>0.58252304308130465</v>
      </c>
      <c r="L12" s="2" t="s">
        <v>2</v>
      </c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7"/>
    </row>
    <row r="13" spans="1:28" ht="15" x14ac:dyDescent="0.25">
      <c r="A13" s="12" t="s">
        <v>13</v>
      </c>
      <c r="B13" s="6">
        <v>0.4013716012582339</v>
      </c>
      <c r="C13" s="8">
        <v>0.47301596647873484</v>
      </c>
      <c r="D13" s="8">
        <v>0.59435937710648068</v>
      </c>
      <c r="E13" s="8">
        <v>0.46834171636677852</v>
      </c>
      <c r="F13" s="8">
        <v>0.59744223763116333</v>
      </c>
      <c r="G13" s="8">
        <v>0.57857524624344325</v>
      </c>
      <c r="H13" s="8">
        <v>0.58031214990462798</v>
      </c>
      <c r="I13" s="8">
        <v>0.55369808820151456</v>
      </c>
      <c r="J13" s="8">
        <v>0.55613065559416874</v>
      </c>
      <c r="K13" s="8">
        <v>0.6481734952822954</v>
      </c>
      <c r="L13" s="8">
        <v>0.59292362551370914</v>
      </c>
      <c r="M13" s="2" t="s">
        <v>2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7"/>
    </row>
    <row r="14" spans="1:28" ht="15" x14ac:dyDescent="0.25">
      <c r="A14" s="12" t="s">
        <v>14</v>
      </c>
      <c r="B14" s="6">
        <v>0.32984815720058042</v>
      </c>
      <c r="C14" s="8">
        <v>0.50493323739614338</v>
      </c>
      <c r="D14" s="8">
        <v>0.41609276098307485</v>
      </c>
      <c r="E14" s="8">
        <v>0.49675079894852081</v>
      </c>
      <c r="F14" s="8">
        <v>0.53306905077673294</v>
      </c>
      <c r="G14" s="8">
        <v>0.47207338198848398</v>
      </c>
      <c r="H14" s="8">
        <v>0.51039796152703576</v>
      </c>
      <c r="I14" s="8">
        <v>0.44787422205791488</v>
      </c>
      <c r="J14" s="8">
        <v>0.58960444664909073</v>
      </c>
      <c r="K14" s="8">
        <v>0.46531063458077904</v>
      </c>
      <c r="L14" s="8">
        <v>0.6397157018751376</v>
      </c>
      <c r="M14" s="8">
        <v>0.6511963026204094</v>
      </c>
      <c r="N14" s="2" t="s">
        <v>2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7"/>
    </row>
    <row r="15" spans="1:28" ht="15" x14ac:dyDescent="0.25">
      <c r="A15" s="12" t="s">
        <v>15</v>
      </c>
      <c r="B15" s="6">
        <v>0.47484474012299677</v>
      </c>
      <c r="C15" s="8">
        <v>0.63203093103989305</v>
      </c>
      <c r="D15" s="8">
        <v>0.48940806152467992</v>
      </c>
      <c r="E15" s="8">
        <v>0.64368152915647814</v>
      </c>
      <c r="F15" s="8">
        <v>0.4581957873444345</v>
      </c>
      <c r="G15" s="8">
        <v>0.52862896148665595</v>
      </c>
      <c r="H15" s="8">
        <v>0.4899239030816665</v>
      </c>
      <c r="I15" s="8">
        <v>0.44054347929212961</v>
      </c>
      <c r="J15" s="8">
        <v>0.66331418356480454</v>
      </c>
      <c r="K15" s="8">
        <v>0.41240399164046676</v>
      </c>
      <c r="L15" s="8">
        <v>0.5576953453466833</v>
      </c>
      <c r="M15" s="8">
        <v>0.51151702828370693</v>
      </c>
      <c r="N15" s="8">
        <v>0.54466952502003807</v>
      </c>
      <c r="O15" s="2" t="s">
        <v>2</v>
      </c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7"/>
    </row>
    <row r="16" spans="1:28" ht="15" x14ac:dyDescent="0.25">
      <c r="A16" s="12" t="s">
        <v>16</v>
      </c>
      <c r="B16" s="6">
        <v>0.38122623317038457</v>
      </c>
      <c r="C16" s="8">
        <v>0.57690175230674434</v>
      </c>
      <c r="D16" s="8">
        <v>0.46432901507596658</v>
      </c>
      <c r="E16" s="8">
        <v>0.49605754331249841</v>
      </c>
      <c r="F16" s="8">
        <v>0.51248812446958558</v>
      </c>
      <c r="G16" s="8">
        <v>0.46052032563051992</v>
      </c>
      <c r="H16" s="8">
        <v>0.44633539469592759</v>
      </c>
      <c r="I16" s="8">
        <v>0.41720344908288165</v>
      </c>
      <c r="J16" s="8">
        <v>0.62092119480073016</v>
      </c>
      <c r="K16" s="8">
        <v>0.43970012389267471</v>
      </c>
      <c r="L16" s="8">
        <v>0.64000281487102306</v>
      </c>
      <c r="M16" s="8">
        <v>0.58962615033554122</v>
      </c>
      <c r="N16" s="8">
        <v>0.70373269853356002</v>
      </c>
      <c r="O16" s="8">
        <v>0.60661349459778824</v>
      </c>
      <c r="P16" s="2" t="s">
        <v>2</v>
      </c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7"/>
    </row>
    <row r="17" spans="1:28" ht="15" x14ac:dyDescent="0.25">
      <c r="A17" s="12" t="s">
        <v>17</v>
      </c>
      <c r="B17" s="6">
        <v>0.5150820474263933</v>
      </c>
      <c r="C17" s="8">
        <v>0.5860414042387353</v>
      </c>
      <c r="D17" s="8">
        <v>0.56945980236412852</v>
      </c>
      <c r="E17" s="8">
        <v>0.65244266526002948</v>
      </c>
      <c r="F17" s="8">
        <v>0.50634010981621058</v>
      </c>
      <c r="G17" s="8">
        <v>0.57714970711503655</v>
      </c>
      <c r="H17" s="8">
        <v>0.52195288754548241</v>
      </c>
      <c r="I17" s="8">
        <v>0.55211015372618344</v>
      </c>
      <c r="J17" s="8">
        <v>0.63619462766820267</v>
      </c>
      <c r="K17" s="8">
        <v>0.52218254609059522</v>
      </c>
      <c r="L17" s="8">
        <v>0.56173882517582185</v>
      </c>
      <c r="M17" s="8">
        <v>0.52490372439760558</v>
      </c>
      <c r="N17" s="8">
        <v>0.55407518264565359</v>
      </c>
      <c r="O17" s="8">
        <v>0.5787179688134102</v>
      </c>
      <c r="P17" s="8">
        <v>0.58387994418064959</v>
      </c>
      <c r="Q17" s="2" t="s">
        <v>2</v>
      </c>
      <c r="R17" s="2"/>
      <c r="S17" s="2"/>
      <c r="T17" s="2"/>
      <c r="U17" s="2"/>
      <c r="V17" s="2"/>
      <c r="W17" s="2"/>
      <c r="X17" s="2"/>
      <c r="Y17" s="2"/>
      <c r="Z17" s="2"/>
      <c r="AA17" s="2"/>
      <c r="AB17" s="7"/>
    </row>
    <row r="18" spans="1:28" ht="15" x14ac:dyDescent="0.25">
      <c r="A18" s="12" t="s">
        <v>18</v>
      </c>
      <c r="B18" s="6">
        <v>0.51314447171764588</v>
      </c>
      <c r="C18" s="8">
        <v>0.51045317991297601</v>
      </c>
      <c r="D18" s="8">
        <v>0.56426762713315326</v>
      </c>
      <c r="E18" s="8">
        <v>0.55078391432597662</v>
      </c>
      <c r="F18" s="8">
        <v>0.49743980795243914</v>
      </c>
      <c r="G18" s="8">
        <v>0.59929318952752175</v>
      </c>
      <c r="H18" s="8">
        <v>0.50020385477096152</v>
      </c>
      <c r="I18" s="8">
        <v>0.57993322153435856</v>
      </c>
      <c r="J18" s="8">
        <v>0.56123440519772383</v>
      </c>
      <c r="K18" s="8">
        <v>0.56641885134737413</v>
      </c>
      <c r="L18" s="8">
        <v>0.49984326707581472</v>
      </c>
      <c r="M18" s="8">
        <v>0.50196556462925568</v>
      </c>
      <c r="N18" s="8">
        <v>0.44606672043031581</v>
      </c>
      <c r="O18" s="8">
        <v>0.49428441816325769</v>
      </c>
      <c r="P18" s="8">
        <v>0.48015746205699084</v>
      </c>
      <c r="Q18" s="8">
        <v>0.75900691009469801</v>
      </c>
      <c r="R18" s="2" t="s">
        <v>2</v>
      </c>
      <c r="S18" s="2"/>
      <c r="T18" s="2"/>
      <c r="U18" s="2"/>
      <c r="V18" s="2"/>
      <c r="W18" s="2"/>
      <c r="X18" s="2"/>
      <c r="Y18" s="2"/>
      <c r="Z18" s="2"/>
      <c r="AA18" s="2"/>
      <c r="AB18" s="7"/>
    </row>
    <row r="19" spans="1:28" ht="15" x14ac:dyDescent="0.25">
      <c r="A19" s="12" t="s">
        <v>19</v>
      </c>
      <c r="B19" s="6">
        <v>0.34410013997092759</v>
      </c>
      <c r="C19" s="8">
        <v>0.29495773891690891</v>
      </c>
      <c r="D19" s="8">
        <v>0.46556380355903376</v>
      </c>
      <c r="E19" s="8">
        <v>0.29775414718628151</v>
      </c>
      <c r="F19" s="8">
        <v>0.44382899945746673</v>
      </c>
      <c r="G19" s="8">
        <v>0.49910115686668011</v>
      </c>
      <c r="H19" s="8">
        <v>0.45498838524129204</v>
      </c>
      <c r="I19" s="8">
        <v>0.55966478240357165</v>
      </c>
      <c r="J19" s="8">
        <v>0.36787548827364619</v>
      </c>
      <c r="K19" s="8">
        <v>0.53589351971591781</v>
      </c>
      <c r="L19" s="8">
        <v>0.35948536980392065</v>
      </c>
      <c r="M19" s="8">
        <v>0.52889728535639058</v>
      </c>
      <c r="N19" s="8">
        <v>0.39316439372643885</v>
      </c>
      <c r="O19" s="8">
        <v>0.30166450707518633</v>
      </c>
      <c r="P19" s="8">
        <v>0.29711261898536245</v>
      </c>
      <c r="Q19" s="8">
        <v>0.39359517860431065</v>
      </c>
      <c r="R19" s="8">
        <v>0.45183688579181014</v>
      </c>
      <c r="S19" s="2" t="s">
        <v>2</v>
      </c>
      <c r="T19" s="2"/>
      <c r="U19" s="2"/>
      <c r="V19" s="2"/>
      <c r="W19" s="2"/>
      <c r="X19" s="2"/>
      <c r="Y19" s="2"/>
      <c r="Z19" s="2"/>
      <c r="AA19" s="2"/>
      <c r="AB19" s="7"/>
    </row>
    <row r="20" spans="1:28" ht="15" x14ac:dyDescent="0.25">
      <c r="A20" s="12" t="s">
        <v>20</v>
      </c>
      <c r="B20" s="6">
        <v>0.46947712788638546</v>
      </c>
      <c r="C20" s="8">
        <v>0.65395531264819839</v>
      </c>
      <c r="D20" s="8">
        <v>0.49272128206369398</v>
      </c>
      <c r="E20" s="8">
        <v>0.63930919063826608</v>
      </c>
      <c r="F20" s="8">
        <v>0.48982732572989812</v>
      </c>
      <c r="G20" s="8">
        <v>0.50530428736450272</v>
      </c>
      <c r="H20" s="8">
        <v>0.47122484286021515</v>
      </c>
      <c r="I20" s="8">
        <v>0.49633378124887095</v>
      </c>
      <c r="J20" s="8">
        <v>0.6116003255365946</v>
      </c>
      <c r="K20" s="8">
        <v>0.47942466838247072</v>
      </c>
      <c r="L20" s="8">
        <v>0.60466796082283247</v>
      </c>
      <c r="M20" s="8">
        <v>0.52614722323288832</v>
      </c>
      <c r="N20" s="8">
        <v>0.52502969286919488</v>
      </c>
      <c r="O20" s="8">
        <v>0.64848089179557211</v>
      </c>
      <c r="P20" s="8">
        <v>0.53430215393441849</v>
      </c>
      <c r="Q20" s="8">
        <v>0.60447089983421642</v>
      </c>
      <c r="R20" s="8">
        <v>0.57332576294525939</v>
      </c>
      <c r="S20" s="8">
        <v>0.44423658263293614</v>
      </c>
      <c r="T20" s="2" t="s">
        <v>2</v>
      </c>
      <c r="U20" s="2"/>
      <c r="V20" s="2"/>
      <c r="W20" s="2"/>
      <c r="X20" s="2"/>
      <c r="Y20" s="2"/>
      <c r="Z20" s="2"/>
      <c r="AA20" s="2"/>
      <c r="AB20" s="7"/>
    </row>
    <row r="21" spans="1:28" ht="15" x14ac:dyDescent="0.25">
      <c r="A21" s="12" t="s">
        <v>21</v>
      </c>
      <c r="B21" s="6">
        <v>0.30545469430708794</v>
      </c>
      <c r="C21" s="8">
        <v>0.36423934415865011</v>
      </c>
      <c r="D21" s="8">
        <v>0.28325643430581926</v>
      </c>
      <c r="E21" s="8">
        <v>0.46767067093136933</v>
      </c>
      <c r="F21" s="8">
        <v>0.35476874240812478</v>
      </c>
      <c r="G21" s="8">
        <v>0.27919270769594107</v>
      </c>
      <c r="H21" s="8">
        <v>0.27154905137898727</v>
      </c>
      <c r="I21" s="8">
        <v>0.27719295157557333</v>
      </c>
      <c r="J21" s="8">
        <v>0.31728710483434569</v>
      </c>
      <c r="K21" s="8">
        <v>0.27169217566138715</v>
      </c>
      <c r="L21" s="8">
        <v>0.33999182978494047</v>
      </c>
      <c r="M21" s="8">
        <v>0.34517997291996039</v>
      </c>
      <c r="N21" s="8">
        <v>0.3063520171449638</v>
      </c>
      <c r="O21" s="8">
        <v>0.33820048367763328</v>
      </c>
      <c r="P21" s="8">
        <v>0.37985604721528216</v>
      </c>
      <c r="Q21" s="8">
        <v>0.33804145538023334</v>
      </c>
      <c r="R21" s="8">
        <v>0.30382292538514333</v>
      </c>
      <c r="S21" s="8">
        <v>0.29674048192415819</v>
      </c>
      <c r="T21" s="8">
        <v>0.51521374966366584</v>
      </c>
      <c r="U21" s="2" t="s">
        <v>2</v>
      </c>
      <c r="V21" s="2"/>
      <c r="W21" s="2"/>
      <c r="X21" s="2"/>
      <c r="Y21" s="2"/>
      <c r="Z21" s="2"/>
      <c r="AA21" s="2"/>
      <c r="AB21" s="7"/>
    </row>
    <row r="22" spans="1:28" ht="15" x14ac:dyDescent="0.25">
      <c r="A22" s="12" t="s">
        <v>22</v>
      </c>
      <c r="B22" s="6">
        <v>0.25381435571235111</v>
      </c>
      <c r="C22" s="8">
        <v>0.26701978423480915</v>
      </c>
      <c r="D22" s="8">
        <v>0.22290289887114828</v>
      </c>
      <c r="E22" s="8">
        <v>0.37123617435111972</v>
      </c>
      <c r="F22" s="8">
        <v>0.25923751025539671</v>
      </c>
      <c r="G22" s="8">
        <v>0.28942349223430297</v>
      </c>
      <c r="H22" s="8">
        <v>0.25509151892028092</v>
      </c>
      <c r="I22" s="8">
        <v>0.25765058823212095</v>
      </c>
      <c r="J22" s="8">
        <v>0.27648169196902245</v>
      </c>
      <c r="K22" s="8">
        <v>0.2353371834796216</v>
      </c>
      <c r="L22" s="8">
        <v>0.21798643580641461</v>
      </c>
      <c r="M22" s="8">
        <v>0.23726171019650832</v>
      </c>
      <c r="N22" s="8">
        <v>0.25158375556861179</v>
      </c>
      <c r="O22" s="8">
        <v>0.44988892241338174</v>
      </c>
      <c r="P22" s="8">
        <v>0.2632905627248262</v>
      </c>
      <c r="Q22" s="8">
        <v>0.29598703693677686</v>
      </c>
      <c r="R22" s="8">
        <v>0.26082035615285792</v>
      </c>
      <c r="S22" s="8">
        <v>0.17306854358241969</v>
      </c>
      <c r="T22" s="8">
        <v>0.36345639838763499</v>
      </c>
      <c r="U22" s="8">
        <v>0.12860385099390353</v>
      </c>
      <c r="V22" s="2" t="s">
        <v>2</v>
      </c>
      <c r="W22" s="2"/>
      <c r="X22" s="2"/>
      <c r="Y22" s="2"/>
      <c r="Z22" s="2"/>
      <c r="AA22" s="2"/>
      <c r="AB22" s="7"/>
    </row>
    <row r="23" spans="1:28" ht="15" x14ac:dyDescent="0.25">
      <c r="A23" s="12" t="s">
        <v>23</v>
      </c>
      <c r="B23" s="6">
        <v>0.28388547169312622</v>
      </c>
      <c r="C23" s="8">
        <v>0.36280249038324747</v>
      </c>
      <c r="D23" s="8">
        <v>0.22566843372609263</v>
      </c>
      <c r="E23" s="8">
        <v>0.34946889497861189</v>
      </c>
      <c r="F23" s="8">
        <v>0.26784756146687438</v>
      </c>
      <c r="G23" s="8">
        <v>0.24939802582099743</v>
      </c>
      <c r="H23" s="8">
        <v>0.2467275508319253</v>
      </c>
      <c r="I23" s="8">
        <v>0.29938551002787867</v>
      </c>
      <c r="J23" s="8">
        <v>0.34408106939933475</v>
      </c>
      <c r="K23" s="8">
        <v>0.27764885079260854</v>
      </c>
      <c r="L23" s="8">
        <v>0.36662156089527348</v>
      </c>
      <c r="M23" s="8">
        <v>0.29230667330526583</v>
      </c>
      <c r="N23" s="8">
        <v>0.30807390114679217</v>
      </c>
      <c r="O23" s="8">
        <v>0.35171512593372406</v>
      </c>
      <c r="P23" s="8">
        <v>0.33197594863148483</v>
      </c>
      <c r="Q23" s="8">
        <v>0.31324023182762623</v>
      </c>
      <c r="R23" s="8">
        <v>0.30741944929675991</v>
      </c>
      <c r="S23" s="8">
        <v>0.26139338562306852</v>
      </c>
      <c r="T23" s="8">
        <v>0.41805209561596207</v>
      </c>
      <c r="U23" s="8">
        <v>0.46606560750662318</v>
      </c>
      <c r="V23" s="8">
        <v>4.2555627114384195E-2</v>
      </c>
      <c r="W23" s="2" t="s">
        <v>2</v>
      </c>
      <c r="X23" s="2"/>
      <c r="Y23" s="2"/>
      <c r="Z23" s="2"/>
      <c r="AA23" s="2"/>
      <c r="AB23" s="7"/>
    </row>
    <row r="24" spans="1:28" ht="15" x14ac:dyDescent="0.25">
      <c r="A24" s="12" t="s">
        <v>24</v>
      </c>
      <c r="B24" s="6">
        <v>0.50023135411473207</v>
      </c>
      <c r="C24" s="8">
        <v>0.51717465429904719</v>
      </c>
      <c r="D24" s="8">
        <v>0.64366380982625759</v>
      </c>
      <c r="E24" s="8">
        <v>0.50097185611054262</v>
      </c>
      <c r="F24" s="8">
        <v>0.58038305546901592</v>
      </c>
      <c r="G24" s="8">
        <v>0.68038819625869074</v>
      </c>
      <c r="H24" s="8">
        <v>0.58853561901072715</v>
      </c>
      <c r="I24" s="8">
        <v>0.74573692859319229</v>
      </c>
      <c r="J24" s="8">
        <v>0.57357869520102833</v>
      </c>
      <c r="K24" s="8">
        <v>0.69492210199248283</v>
      </c>
      <c r="L24" s="8">
        <v>0.55841436203430583</v>
      </c>
      <c r="M24" s="8">
        <v>0.57791000829545403</v>
      </c>
      <c r="N24" s="8">
        <v>0.49993402463263992</v>
      </c>
      <c r="O24" s="8">
        <v>0.45275493005163592</v>
      </c>
      <c r="P24" s="8">
        <v>0.51463971981497969</v>
      </c>
      <c r="Q24" s="8">
        <v>0.63446841257287101</v>
      </c>
      <c r="R24" s="8">
        <v>0.65979314201358785</v>
      </c>
      <c r="S24" s="8">
        <v>0.55783812050689452</v>
      </c>
      <c r="T24" s="8">
        <v>0.53967003771765654</v>
      </c>
      <c r="U24" s="8">
        <v>0.36427699845167316</v>
      </c>
      <c r="V24" s="8">
        <v>0.2266554940751864</v>
      </c>
      <c r="W24" s="8">
        <v>0.40541552801874037</v>
      </c>
      <c r="X24" s="2" t="s">
        <v>2</v>
      </c>
      <c r="Y24" s="2"/>
      <c r="Z24" s="2"/>
      <c r="AA24" s="2"/>
      <c r="AB24" s="7"/>
    </row>
    <row r="25" spans="1:28" ht="15" x14ac:dyDescent="0.25">
      <c r="A25" s="12" t="s">
        <v>25</v>
      </c>
      <c r="B25" s="6">
        <v>0.53310085410779651</v>
      </c>
      <c r="C25" s="8">
        <v>0.56376318442308104</v>
      </c>
      <c r="D25" s="8">
        <v>0.71402547058229304</v>
      </c>
      <c r="E25" s="8">
        <v>0.53077810562776295</v>
      </c>
      <c r="F25" s="8">
        <v>0.63598684927002358</v>
      </c>
      <c r="G25" s="8">
        <v>0.73107276373417729</v>
      </c>
      <c r="H25" s="8">
        <v>0.62304741818864195</v>
      </c>
      <c r="I25" s="8">
        <v>0.78981041972063248</v>
      </c>
      <c r="J25" s="8">
        <v>0.62626033960573468</v>
      </c>
      <c r="K25" s="8">
        <v>0.70416521883828564</v>
      </c>
      <c r="L25" s="8">
        <v>0.57251568519977258</v>
      </c>
      <c r="M25" s="8">
        <v>0.58418128440427108</v>
      </c>
      <c r="N25" s="8">
        <v>0.49593130316313044</v>
      </c>
      <c r="O25" s="8">
        <v>0.51642842689982305</v>
      </c>
      <c r="P25" s="8">
        <v>0.51379217597049365</v>
      </c>
      <c r="Q25" s="8">
        <v>0.65396387406942991</v>
      </c>
      <c r="R25" s="8">
        <v>0.66007367076051671</v>
      </c>
      <c r="S25" s="8">
        <v>0.55429308443918412</v>
      </c>
      <c r="T25" s="8">
        <v>0.56874121296328739</v>
      </c>
      <c r="U25" s="8">
        <v>0.3089981761066326</v>
      </c>
      <c r="V25" s="8">
        <v>0.2720296241837884</v>
      </c>
      <c r="W25" s="8">
        <v>0.31449808660539413</v>
      </c>
      <c r="X25" s="8">
        <v>0.83735879778878453</v>
      </c>
      <c r="Y25" s="2" t="s">
        <v>2</v>
      </c>
      <c r="Z25" s="2"/>
      <c r="AA25" s="2"/>
      <c r="AB25" s="7"/>
    </row>
    <row r="26" spans="1:28" ht="15" x14ac:dyDescent="0.25">
      <c r="A26" s="12" t="s">
        <v>26</v>
      </c>
      <c r="B26" s="6">
        <v>0.40344624834962067</v>
      </c>
      <c r="C26" s="8">
        <v>0.47920967107168022</v>
      </c>
      <c r="D26" s="8">
        <v>0.48291739916098014</v>
      </c>
      <c r="E26" s="8">
        <v>0.53651906131419314</v>
      </c>
      <c r="F26" s="8">
        <v>0.51737688060651676</v>
      </c>
      <c r="G26" s="8">
        <v>0.49124145334100111</v>
      </c>
      <c r="H26" s="8">
        <v>0.48862603572423174</v>
      </c>
      <c r="I26" s="8">
        <v>0.48635641521366713</v>
      </c>
      <c r="J26" s="8">
        <v>0.49777771169033186</v>
      </c>
      <c r="K26" s="8">
        <v>0.43701657019629586</v>
      </c>
      <c r="L26" s="8">
        <v>0.44473490451681558</v>
      </c>
      <c r="M26" s="8">
        <v>0.52915713272737253</v>
      </c>
      <c r="N26" s="8">
        <v>0.48070458671436406</v>
      </c>
      <c r="O26" s="8">
        <v>0.59080125722735921</v>
      </c>
      <c r="P26" s="8">
        <v>0.54358390362174591</v>
      </c>
      <c r="Q26" s="8">
        <v>0.57302456755379039</v>
      </c>
      <c r="R26" s="8">
        <v>0.51189546271857767</v>
      </c>
      <c r="S26" s="8">
        <v>0.39231322735349455</v>
      </c>
      <c r="T26" s="8">
        <v>0.49733321076989839</v>
      </c>
      <c r="U26" s="8">
        <v>0.28029310890112535</v>
      </c>
      <c r="V26" s="8">
        <v>0.34220022346198692</v>
      </c>
      <c r="W26" s="8">
        <v>0.26780941990161305</v>
      </c>
      <c r="X26" s="8">
        <v>0.54585074092683772</v>
      </c>
      <c r="Y26" s="8">
        <v>0.56866331992792896</v>
      </c>
      <c r="Z26" s="2" t="s">
        <v>2</v>
      </c>
      <c r="AA26" s="2"/>
      <c r="AB26" s="7"/>
    </row>
    <row r="27" spans="1:28" ht="15" x14ac:dyDescent="0.25">
      <c r="A27" s="12" t="s">
        <v>27</v>
      </c>
      <c r="B27" s="6">
        <v>0.33777107710009174</v>
      </c>
      <c r="C27" s="8">
        <v>0.49060320230349347</v>
      </c>
      <c r="D27" s="8">
        <v>0.39318550582056733</v>
      </c>
      <c r="E27" s="8">
        <v>0.483035746595953</v>
      </c>
      <c r="F27" s="8">
        <v>0.44694836667686633</v>
      </c>
      <c r="G27" s="8">
        <v>0.41837818955861716</v>
      </c>
      <c r="H27" s="8">
        <v>0.42414606800945809</v>
      </c>
      <c r="I27" s="8">
        <v>0.42769756073667198</v>
      </c>
      <c r="J27" s="8">
        <v>0.52847722870139735</v>
      </c>
      <c r="K27" s="8">
        <v>0.38239411004412899</v>
      </c>
      <c r="L27" s="8">
        <v>0.5084261602750294</v>
      </c>
      <c r="M27" s="8">
        <v>0.52030386140444573</v>
      </c>
      <c r="N27" s="8">
        <v>0.55371313699068425</v>
      </c>
      <c r="O27" s="8">
        <v>0.51074867302871008</v>
      </c>
      <c r="P27" s="8">
        <v>0.59935334153906139</v>
      </c>
      <c r="Q27" s="8">
        <v>0.52624103372764086</v>
      </c>
      <c r="R27" s="8">
        <v>0.47627149486919829</v>
      </c>
      <c r="S27" s="8">
        <v>0.32560795116497571</v>
      </c>
      <c r="T27" s="8">
        <v>0.50458845775104988</v>
      </c>
      <c r="U27" s="8">
        <v>0.3708663926439183</v>
      </c>
      <c r="V27" s="8">
        <v>0.31106320123096037</v>
      </c>
      <c r="W27" s="8">
        <v>0.3281293581682872</v>
      </c>
      <c r="X27" s="8">
        <v>0.45307225344381774</v>
      </c>
      <c r="Y27" s="8">
        <v>0.4640059667984317</v>
      </c>
      <c r="Z27" s="8">
        <v>0.59707044121358488</v>
      </c>
      <c r="AA27" s="2" t="s">
        <v>2</v>
      </c>
      <c r="AB27" s="7"/>
    </row>
    <row r="28" spans="1:28" ht="15" x14ac:dyDescent="0.25">
      <c r="A28" s="19" t="s">
        <v>28</v>
      </c>
      <c r="B28" s="9">
        <v>0.48400534370368353</v>
      </c>
      <c r="C28" s="10">
        <v>0.52914531167969159</v>
      </c>
      <c r="D28" s="10">
        <v>0.55192887441999072</v>
      </c>
      <c r="E28" s="10">
        <v>0.53569310399802694</v>
      </c>
      <c r="F28" s="10">
        <v>0.49726587682928702</v>
      </c>
      <c r="G28" s="10">
        <v>0.57715595880249326</v>
      </c>
      <c r="H28" s="10">
        <v>0.57101596873881588</v>
      </c>
      <c r="I28" s="10">
        <v>0.55911427842667982</v>
      </c>
      <c r="J28" s="10">
        <v>0.58635174632567255</v>
      </c>
      <c r="K28" s="10">
        <v>0.56187054803739311</v>
      </c>
      <c r="L28" s="10">
        <v>0.53725681934148461</v>
      </c>
      <c r="M28" s="10">
        <v>0.65865928818023656</v>
      </c>
      <c r="N28" s="10">
        <v>0.59470789372928057</v>
      </c>
      <c r="O28" s="10">
        <v>0.58024026732548306</v>
      </c>
      <c r="P28" s="10">
        <v>0.57349044960934614</v>
      </c>
      <c r="Q28" s="10">
        <v>0.61032426709495424</v>
      </c>
      <c r="R28" s="10">
        <v>0.57522674171097732</v>
      </c>
      <c r="S28" s="10">
        <v>0.48797591764997128</v>
      </c>
      <c r="T28" s="10">
        <v>0.58011385348932343</v>
      </c>
      <c r="U28" s="10">
        <v>0.3722508110383721</v>
      </c>
      <c r="V28" s="10">
        <v>0.31224159524731604</v>
      </c>
      <c r="W28" s="10">
        <v>0.34168264955651184</v>
      </c>
      <c r="X28" s="10">
        <v>0.60516049856915421</v>
      </c>
      <c r="Y28" s="10">
        <v>0.60375886397055989</v>
      </c>
      <c r="Z28" s="10">
        <v>0.59545762652987877</v>
      </c>
      <c r="AA28" s="10">
        <v>0.66794820720010939</v>
      </c>
      <c r="AB28" s="11" t="s">
        <v>2</v>
      </c>
    </row>
    <row r="29" spans="1:28" ht="15" x14ac:dyDescent="0.25">
      <c r="A29" s="16" t="s">
        <v>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2DF90A-396D-4EF6-B699-8EBC93CB98D7}">
  <dimension ref="A1:AJ41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9" sqref="E9"/>
    </sheetView>
  </sheetViews>
  <sheetFormatPr defaultColWidth="11.5546875" defaultRowHeight="13.2" x14ac:dyDescent="0.25"/>
  <cols>
    <col min="1" max="1" width="39.33203125" customWidth="1"/>
    <col min="2" max="36" width="5.33203125" style="17" customWidth="1"/>
  </cols>
  <sheetData>
    <row r="1" spans="1:36" ht="15" x14ac:dyDescent="0.25">
      <c r="A1" s="25" t="s">
        <v>0</v>
      </c>
      <c r="B1" s="26">
        <v>1</v>
      </c>
      <c r="C1" s="27">
        <v>2</v>
      </c>
      <c r="D1" s="27">
        <v>3</v>
      </c>
      <c r="E1" s="27">
        <v>4</v>
      </c>
      <c r="F1" s="27">
        <v>5</v>
      </c>
      <c r="G1" s="27">
        <v>6</v>
      </c>
      <c r="H1" s="27">
        <v>7</v>
      </c>
      <c r="I1" s="27">
        <v>8</v>
      </c>
      <c r="J1" s="27">
        <v>9</v>
      </c>
      <c r="K1" s="27">
        <v>10</v>
      </c>
      <c r="L1" s="27">
        <v>11</v>
      </c>
      <c r="M1" s="27">
        <v>12</v>
      </c>
      <c r="N1" s="27">
        <v>13</v>
      </c>
      <c r="O1" s="27">
        <v>14</v>
      </c>
      <c r="P1" s="27">
        <v>15</v>
      </c>
      <c r="Q1" s="27">
        <v>16</v>
      </c>
      <c r="R1" s="27">
        <v>17</v>
      </c>
      <c r="S1" s="27">
        <v>18</v>
      </c>
      <c r="T1" s="27">
        <v>19</v>
      </c>
      <c r="U1" s="27">
        <v>20</v>
      </c>
      <c r="V1" s="27">
        <v>21</v>
      </c>
      <c r="W1" s="27">
        <v>22</v>
      </c>
      <c r="X1" s="27">
        <v>23</v>
      </c>
      <c r="Y1" s="27">
        <v>24</v>
      </c>
      <c r="Z1" s="27">
        <v>25</v>
      </c>
      <c r="AA1" s="27">
        <v>26</v>
      </c>
      <c r="AB1" s="27">
        <v>27</v>
      </c>
      <c r="AC1" s="27">
        <v>28</v>
      </c>
      <c r="AD1" s="27">
        <v>29</v>
      </c>
      <c r="AE1" s="27">
        <v>30</v>
      </c>
      <c r="AF1" s="27">
        <v>31</v>
      </c>
      <c r="AG1" s="27">
        <v>32</v>
      </c>
      <c r="AH1" s="27">
        <v>33</v>
      </c>
      <c r="AI1" s="27">
        <v>34</v>
      </c>
      <c r="AJ1" s="28">
        <v>35</v>
      </c>
    </row>
    <row r="2" spans="1:36" ht="15" x14ac:dyDescent="0.25">
      <c r="A2" s="29" t="s">
        <v>30</v>
      </c>
      <c r="B2" s="30" t="s">
        <v>2</v>
      </c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  <c r="AA2" s="31"/>
      <c r="AB2" s="31"/>
      <c r="AC2" s="31"/>
      <c r="AD2" s="31"/>
      <c r="AE2" s="31"/>
      <c r="AF2" s="31"/>
      <c r="AG2" s="31"/>
      <c r="AH2" s="31"/>
      <c r="AI2" s="31"/>
      <c r="AJ2" s="32"/>
    </row>
    <row r="3" spans="1:36" ht="15" x14ac:dyDescent="0.25">
      <c r="A3" s="29" t="s">
        <v>31</v>
      </c>
      <c r="B3" s="33">
        <v>0.12557282401689718</v>
      </c>
      <c r="C3" s="34" t="s">
        <v>2</v>
      </c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  <c r="AH3" s="34"/>
      <c r="AI3" s="34"/>
      <c r="AJ3" s="35"/>
    </row>
    <row r="4" spans="1:36" ht="15" x14ac:dyDescent="0.25">
      <c r="A4" s="29" t="s">
        <v>32</v>
      </c>
      <c r="B4" s="33">
        <v>0.23597935515772928</v>
      </c>
      <c r="C4" s="36">
        <v>0.41545192098765393</v>
      </c>
      <c r="D4" s="34" t="s">
        <v>2</v>
      </c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  <c r="AA4" s="34"/>
      <c r="AB4" s="34"/>
      <c r="AC4" s="34"/>
      <c r="AD4" s="34"/>
      <c r="AE4" s="34"/>
      <c r="AF4" s="34"/>
      <c r="AG4" s="34"/>
      <c r="AH4" s="34"/>
      <c r="AI4" s="34"/>
      <c r="AJ4" s="35"/>
    </row>
    <row r="5" spans="1:36" ht="15" x14ac:dyDescent="0.25">
      <c r="A5" s="29" t="s">
        <v>33</v>
      </c>
      <c r="B5" s="33">
        <v>0.17707022046330578</v>
      </c>
      <c r="C5" s="36">
        <v>7.540011208447929E-2</v>
      </c>
      <c r="D5" s="36">
        <v>0.1469530453434878</v>
      </c>
      <c r="E5" s="34" t="s">
        <v>2</v>
      </c>
      <c r="F5" s="34"/>
      <c r="G5" s="34"/>
      <c r="H5" s="34"/>
      <c r="I5" s="34"/>
      <c r="J5" s="34"/>
      <c r="K5" s="34"/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/>
      <c r="Y5" s="34"/>
      <c r="Z5" s="34"/>
      <c r="AA5" s="34"/>
      <c r="AB5" s="34"/>
      <c r="AC5" s="34"/>
      <c r="AD5" s="34"/>
      <c r="AE5" s="34"/>
      <c r="AF5" s="34"/>
      <c r="AG5" s="34"/>
      <c r="AH5" s="34"/>
      <c r="AI5" s="34"/>
      <c r="AJ5" s="35"/>
    </row>
    <row r="6" spans="1:36" ht="15" x14ac:dyDescent="0.25">
      <c r="A6" s="29" t="s">
        <v>34</v>
      </c>
      <c r="B6" s="33">
        <v>0.17100160055596361</v>
      </c>
      <c r="C6" s="36">
        <v>0.28593844095865062</v>
      </c>
      <c r="D6" s="36">
        <v>0.41474009041172349</v>
      </c>
      <c r="E6" s="36">
        <v>0.26483830365078825</v>
      </c>
      <c r="F6" s="34" t="s">
        <v>2</v>
      </c>
      <c r="G6" s="34"/>
      <c r="H6" s="34"/>
      <c r="I6" s="34"/>
      <c r="J6" s="34"/>
      <c r="K6" s="34"/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5"/>
    </row>
    <row r="7" spans="1:36" ht="15" x14ac:dyDescent="0.25">
      <c r="A7" s="29" t="s">
        <v>35</v>
      </c>
      <c r="B7" s="33">
        <v>0.40793111633118539</v>
      </c>
      <c r="C7" s="36">
        <v>0.16150970187871438</v>
      </c>
      <c r="D7" s="36">
        <v>0.25343403154264726</v>
      </c>
      <c r="E7" s="36">
        <v>0.12787309735814545</v>
      </c>
      <c r="F7" s="36">
        <v>0.40442024077294225</v>
      </c>
      <c r="G7" s="34" t="s">
        <v>2</v>
      </c>
      <c r="H7" s="34"/>
      <c r="I7" s="34"/>
      <c r="J7" s="34"/>
      <c r="K7" s="34"/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5"/>
    </row>
    <row r="8" spans="1:36" ht="15" x14ac:dyDescent="0.25">
      <c r="A8" s="29" t="s">
        <v>36</v>
      </c>
      <c r="B8" s="33">
        <v>0.21405914326736961</v>
      </c>
      <c r="C8" s="36">
        <v>0.35449026796016608</v>
      </c>
      <c r="D8" s="36">
        <v>0.56814000648317031</v>
      </c>
      <c r="E8" s="36">
        <v>0.25297770456771301</v>
      </c>
      <c r="F8" s="36">
        <v>0.58618999186844722</v>
      </c>
      <c r="G8" s="36">
        <v>0.41071119811967116</v>
      </c>
      <c r="H8" s="34" t="s">
        <v>2</v>
      </c>
      <c r="I8" s="34"/>
      <c r="J8" s="34"/>
      <c r="K8" s="34"/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5"/>
    </row>
    <row r="9" spans="1:36" ht="15" x14ac:dyDescent="0.25">
      <c r="A9" s="29" t="s">
        <v>37</v>
      </c>
      <c r="B9" s="33">
        <v>0.34231467520589148</v>
      </c>
      <c r="C9" s="36">
        <v>0.18095043002501635</v>
      </c>
      <c r="D9" s="36">
        <v>0.35688415788931321</v>
      </c>
      <c r="E9" s="36">
        <v>0.3286106023458002</v>
      </c>
      <c r="F9" s="36">
        <v>0.36289783955191757</v>
      </c>
      <c r="G9" s="36">
        <v>0.39730284397637955</v>
      </c>
      <c r="H9" s="36">
        <v>0.41944323185076315</v>
      </c>
      <c r="I9" s="34" t="s">
        <v>2</v>
      </c>
      <c r="J9" s="34"/>
      <c r="K9" s="34"/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5"/>
    </row>
    <row r="10" spans="1:36" ht="15" x14ac:dyDescent="0.25">
      <c r="A10" s="29" t="s">
        <v>38</v>
      </c>
      <c r="B10" s="20">
        <v>4.0873161506439868E-4</v>
      </c>
      <c r="C10" s="21">
        <v>-8.9719087406635895E-2</v>
      </c>
      <c r="D10" s="21">
        <v>-0.13423270110039104</v>
      </c>
      <c r="E10" s="21">
        <v>0.12615931077670492</v>
      </c>
      <c r="F10" s="21">
        <v>-0.18155498336831652</v>
      </c>
      <c r="G10" s="21">
        <v>-8.4180662450975788E-2</v>
      </c>
      <c r="H10" s="21">
        <v>-0.10530857866853166</v>
      </c>
      <c r="I10" s="21">
        <v>8.5301392541727625E-2</v>
      </c>
      <c r="J10" s="34" t="s">
        <v>2</v>
      </c>
      <c r="K10" s="34"/>
      <c r="L10" s="34"/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5"/>
    </row>
    <row r="11" spans="1:36" ht="15" x14ac:dyDescent="0.25">
      <c r="A11" s="29" t="s">
        <v>39</v>
      </c>
      <c r="B11" s="20">
        <v>-9.9484619347155606E-2</v>
      </c>
      <c r="C11" s="21">
        <v>-0.1209314697261467</v>
      </c>
      <c r="D11" s="21">
        <v>-0.22402538929346735</v>
      </c>
      <c r="E11" s="21">
        <v>0.17789723645951422</v>
      </c>
      <c r="F11" s="21">
        <v>-0.21158784742775275</v>
      </c>
      <c r="G11" s="21">
        <v>-0.22182525530075414</v>
      </c>
      <c r="H11" s="21">
        <v>-0.17688085166614181</v>
      </c>
      <c r="I11" s="21">
        <v>-2.2893293467114549E-4</v>
      </c>
      <c r="J11" s="36">
        <v>0.5106774891701531</v>
      </c>
      <c r="K11" s="34" t="s">
        <v>2</v>
      </c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5"/>
    </row>
    <row r="12" spans="1:36" ht="15" x14ac:dyDescent="0.25">
      <c r="A12" s="29" t="s">
        <v>40</v>
      </c>
      <c r="B12" s="20">
        <v>-0.16107041792172058</v>
      </c>
      <c r="C12" s="21">
        <v>-0.12174558225920422</v>
      </c>
      <c r="D12" s="21">
        <v>-0.28757052861593591</v>
      </c>
      <c r="E12" s="21">
        <v>5.0805935175419197E-2</v>
      </c>
      <c r="F12" s="21">
        <v>-0.31050836657920045</v>
      </c>
      <c r="G12" s="21">
        <v>-0.26660674862726941</v>
      </c>
      <c r="H12" s="21">
        <v>-0.28819441804075796</v>
      </c>
      <c r="I12" s="21">
        <v>-0.12714623368569714</v>
      </c>
      <c r="J12" s="36">
        <v>0.51189385776479746</v>
      </c>
      <c r="K12" s="36">
        <v>0.65252155504476683</v>
      </c>
      <c r="L12" s="34" t="s">
        <v>2</v>
      </c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5"/>
    </row>
    <row r="13" spans="1:36" ht="15" x14ac:dyDescent="0.25">
      <c r="A13" s="29" t="s">
        <v>41</v>
      </c>
      <c r="B13" s="20">
        <v>-5.4489285035414274E-2</v>
      </c>
      <c r="C13" s="21">
        <v>-9.3529568139418207E-2</v>
      </c>
      <c r="D13" s="21">
        <v>-0.16937776002414917</v>
      </c>
      <c r="E13" s="21">
        <v>8.7568463270878735E-2</v>
      </c>
      <c r="F13" s="21">
        <v>-0.14630695176755179</v>
      </c>
      <c r="G13" s="21">
        <v>-0.1241787493126256</v>
      </c>
      <c r="H13" s="21">
        <v>-9.1147187006338545E-2</v>
      </c>
      <c r="I13" s="21">
        <v>0.1002204009146393</v>
      </c>
      <c r="J13" s="36">
        <v>0.4475139201002255</v>
      </c>
      <c r="K13" s="36">
        <v>0.62085169007669416</v>
      </c>
      <c r="L13" s="36">
        <v>0.54285784585322117</v>
      </c>
      <c r="M13" s="34" t="s">
        <v>2</v>
      </c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5"/>
    </row>
    <row r="14" spans="1:36" ht="15" x14ac:dyDescent="0.25">
      <c r="A14" s="29" t="s">
        <v>42</v>
      </c>
      <c r="B14" s="20">
        <v>-0.14804254670814448</v>
      </c>
      <c r="C14" s="21">
        <v>-0.16196365909240704</v>
      </c>
      <c r="D14" s="21">
        <v>-0.14451775788999199</v>
      </c>
      <c r="E14" s="21">
        <v>9.6169326468354591E-2</v>
      </c>
      <c r="F14" s="21">
        <v>-0.15602910307228429</v>
      </c>
      <c r="G14" s="21">
        <v>-0.14861872570469772</v>
      </c>
      <c r="H14" s="21">
        <v>-0.20128339617767593</v>
      </c>
      <c r="I14" s="21">
        <v>-6.3011099938186335E-2</v>
      </c>
      <c r="J14" s="36">
        <v>0.39381541106156409</v>
      </c>
      <c r="K14" s="36">
        <v>0.49762426443851471</v>
      </c>
      <c r="L14" s="36">
        <v>0.56745392713748133</v>
      </c>
      <c r="M14" s="36">
        <v>0.51938671457659735</v>
      </c>
      <c r="N14" s="34" t="s">
        <v>2</v>
      </c>
      <c r="O14" s="34"/>
      <c r="P14" s="34"/>
      <c r="Q14" s="34"/>
      <c r="R14" s="34"/>
      <c r="S14" s="34"/>
      <c r="T14" s="34"/>
      <c r="U14" s="34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5"/>
    </row>
    <row r="15" spans="1:36" ht="15" x14ac:dyDescent="0.25">
      <c r="A15" s="29" t="s">
        <v>43</v>
      </c>
      <c r="B15" s="20">
        <v>-0.11219234418689043</v>
      </c>
      <c r="C15" s="21">
        <v>-0.14910001433177839</v>
      </c>
      <c r="D15" s="21">
        <v>-0.26258136960671469</v>
      </c>
      <c r="E15" s="21">
        <v>9.2255763025296908E-2</v>
      </c>
      <c r="F15" s="21">
        <v>-0.33309715326448303</v>
      </c>
      <c r="G15" s="21">
        <v>-0.26866876195896477</v>
      </c>
      <c r="H15" s="21">
        <v>-0.32908627513302757</v>
      </c>
      <c r="I15" s="21">
        <v>-5.6270916953380143E-2</v>
      </c>
      <c r="J15" s="36">
        <v>0.58800153730532545</v>
      </c>
      <c r="K15" s="36">
        <v>0.56959917355474998</v>
      </c>
      <c r="L15" s="36">
        <v>0.70326179156210289</v>
      </c>
      <c r="M15" s="36">
        <v>0.50291648132084399</v>
      </c>
      <c r="N15" s="36">
        <v>0.62452006886890232</v>
      </c>
      <c r="O15" s="34" t="s">
        <v>2</v>
      </c>
      <c r="P15" s="34"/>
      <c r="Q15" s="34"/>
      <c r="R15" s="34"/>
      <c r="S15" s="34"/>
      <c r="T15" s="34"/>
      <c r="U15" s="34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5"/>
    </row>
    <row r="16" spans="1:36" ht="15" x14ac:dyDescent="0.25">
      <c r="A16" s="29" t="s">
        <v>44</v>
      </c>
      <c r="B16" s="20">
        <v>-0.13144330914867999</v>
      </c>
      <c r="C16" s="21">
        <v>-0.17968469510821528</v>
      </c>
      <c r="D16" s="21">
        <v>-0.35776214467412648</v>
      </c>
      <c r="E16" s="21">
        <v>4.3207464164579316E-2</v>
      </c>
      <c r="F16" s="21">
        <v>-0.31436101053091969</v>
      </c>
      <c r="G16" s="21">
        <v>-0.23438221907281781</v>
      </c>
      <c r="H16" s="21">
        <v>-0.3852876291409037</v>
      </c>
      <c r="I16" s="21">
        <v>-0.12725555227257782</v>
      </c>
      <c r="J16" s="36">
        <v>0.484636768688884</v>
      </c>
      <c r="K16" s="36">
        <v>0.55919757027168637</v>
      </c>
      <c r="L16" s="36">
        <v>0.6067121045174122</v>
      </c>
      <c r="M16" s="36">
        <v>0.48727487900920702</v>
      </c>
      <c r="N16" s="36">
        <v>0.52485690535195151</v>
      </c>
      <c r="O16" s="36">
        <v>0.65367163932552053</v>
      </c>
      <c r="P16" s="34" t="s">
        <v>2</v>
      </c>
      <c r="Q16" s="34"/>
      <c r="R16" s="34"/>
      <c r="S16" s="34"/>
      <c r="T16" s="34"/>
      <c r="U16" s="34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5"/>
    </row>
    <row r="17" spans="1:36" ht="15" x14ac:dyDescent="0.25">
      <c r="A17" s="29" t="s">
        <v>45</v>
      </c>
      <c r="B17" s="20">
        <v>-0.10302577244631657</v>
      </c>
      <c r="C17" s="21">
        <v>-0.17943145129789068</v>
      </c>
      <c r="D17" s="21">
        <v>-0.275480154056921</v>
      </c>
      <c r="E17" s="21">
        <v>2.7322247275673527E-2</v>
      </c>
      <c r="F17" s="21">
        <v>-0.32418699126641309</v>
      </c>
      <c r="G17" s="21">
        <v>-0.20435146059562229</v>
      </c>
      <c r="H17" s="21">
        <v>-0.3544646481978222</v>
      </c>
      <c r="I17" s="21">
        <v>-0.13336529377226816</v>
      </c>
      <c r="J17" s="36">
        <v>0.52763201030164009</v>
      </c>
      <c r="K17" s="36">
        <v>0.5153181028853453</v>
      </c>
      <c r="L17" s="36">
        <v>0.68883298897587542</v>
      </c>
      <c r="M17" s="36">
        <v>0.4418594235277003</v>
      </c>
      <c r="N17" s="36">
        <v>0.56121469649450595</v>
      </c>
      <c r="O17" s="36">
        <v>0.71857483750392925</v>
      </c>
      <c r="P17" s="36">
        <v>0.68967317170465214</v>
      </c>
      <c r="Q17" s="34" t="s">
        <v>2</v>
      </c>
      <c r="R17" s="34"/>
      <c r="S17" s="34"/>
      <c r="T17" s="34"/>
      <c r="U17" s="34"/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5"/>
    </row>
    <row r="18" spans="1:36" ht="15" x14ac:dyDescent="0.25">
      <c r="A18" s="29" t="s">
        <v>46</v>
      </c>
      <c r="B18" s="20">
        <v>-0.12597258354180033</v>
      </c>
      <c r="C18" s="21">
        <v>-7.8941601700456152E-2</v>
      </c>
      <c r="D18" s="21">
        <v>-0.18370921267042883</v>
      </c>
      <c r="E18" s="21">
        <v>7.1776454982742557E-2</v>
      </c>
      <c r="F18" s="21">
        <v>-0.23192365389104702</v>
      </c>
      <c r="G18" s="21">
        <v>-0.27713717636281776</v>
      </c>
      <c r="H18" s="21">
        <v>-0.20113674513135807</v>
      </c>
      <c r="I18" s="21">
        <v>-1.7602269748810215E-2</v>
      </c>
      <c r="J18" s="36">
        <v>0.53229742508694788</v>
      </c>
      <c r="K18" s="36">
        <v>0.72841034237723257</v>
      </c>
      <c r="L18" s="36">
        <v>0.66249159351722919</v>
      </c>
      <c r="M18" s="36">
        <v>0.60051874749173151</v>
      </c>
      <c r="N18" s="36">
        <v>0.54185983296457485</v>
      </c>
      <c r="O18" s="36">
        <v>0.63341622679354137</v>
      </c>
      <c r="P18" s="36">
        <v>0.62308222917806766</v>
      </c>
      <c r="Q18" s="36">
        <v>0.62788998032812782</v>
      </c>
      <c r="R18" s="34" t="s">
        <v>2</v>
      </c>
      <c r="S18" s="34"/>
      <c r="T18" s="34"/>
      <c r="U18" s="34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5"/>
    </row>
    <row r="19" spans="1:36" ht="15" x14ac:dyDescent="0.25">
      <c r="A19" s="29" t="s">
        <v>47</v>
      </c>
      <c r="B19" s="20">
        <v>-0.11216117338681254</v>
      </c>
      <c r="C19" s="21">
        <v>-0.14173345007133978</v>
      </c>
      <c r="D19" s="21">
        <v>-0.24727082409751741</v>
      </c>
      <c r="E19" s="21">
        <v>1.2730636362452311E-2</v>
      </c>
      <c r="F19" s="21">
        <v>-0.29764583566267377</v>
      </c>
      <c r="G19" s="21">
        <v>-0.21625270449648398</v>
      </c>
      <c r="H19" s="21">
        <v>-0.3061892237305272</v>
      </c>
      <c r="I19" s="21">
        <v>-0.1274806600173464</v>
      </c>
      <c r="J19" s="36">
        <v>0.501031765747187</v>
      </c>
      <c r="K19" s="36">
        <v>0.4839653156120407</v>
      </c>
      <c r="L19" s="36">
        <v>0.7095302139915185</v>
      </c>
      <c r="M19" s="36">
        <v>0.41514978613558268</v>
      </c>
      <c r="N19" s="36">
        <v>0.56120651162654811</v>
      </c>
      <c r="O19" s="36">
        <v>0.68006712598938179</v>
      </c>
      <c r="P19" s="36">
        <v>0.57967592371379217</v>
      </c>
      <c r="Q19" s="36">
        <v>0.72116388248090946</v>
      </c>
      <c r="R19" s="36">
        <v>0.61442324727464726</v>
      </c>
      <c r="S19" s="34" t="s">
        <v>2</v>
      </c>
      <c r="T19" s="34"/>
      <c r="U19" s="34"/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5"/>
    </row>
    <row r="20" spans="1:36" ht="15" x14ac:dyDescent="0.25">
      <c r="A20" s="29" t="s">
        <v>48</v>
      </c>
      <c r="B20" s="20">
        <v>-0.19939685460650608</v>
      </c>
      <c r="C20" s="21">
        <v>-0.12870393126181121</v>
      </c>
      <c r="D20" s="21">
        <v>-0.16427936935542795</v>
      </c>
      <c r="E20" s="21">
        <v>6.2111500275314958E-2</v>
      </c>
      <c r="F20" s="21">
        <v>-0.18674848233405902</v>
      </c>
      <c r="G20" s="21">
        <v>-0.28943891397990062</v>
      </c>
      <c r="H20" s="21">
        <v>-0.19759912894513407</v>
      </c>
      <c r="I20" s="21">
        <v>-5.8054895992699224E-2</v>
      </c>
      <c r="J20" s="36">
        <v>0.44789074733642342</v>
      </c>
      <c r="K20" s="36">
        <v>0.61741182346659396</v>
      </c>
      <c r="L20" s="36">
        <v>0.55983079655035117</v>
      </c>
      <c r="M20" s="36">
        <v>0.5107805004170054</v>
      </c>
      <c r="N20" s="36">
        <v>0.56320471747883716</v>
      </c>
      <c r="O20" s="36">
        <v>0.56373307236151815</v>
      </c>
      <c r="P20" s="36">
        <v>0.49673722911806623</v>
      </c>
      <c r="Q20" s="36">
        <v>0.55203558153548693</v>
      </c>
      <c r="R20" s="36">
        <v>0.74677356334296363</v>
      </c>
      <c r="S20" s="36">
        <v>0.58252304308130465</v>
      </c>
      <c r="T20" s="34" t="s">
        <v>2</v>
      </c>
      <c r="U20" s="34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5"/>
    </row>
    <row r="21" spans="1:36" ht="15" x14ac:dyDescent="0.25">
      <c r="A21" s="29" t="s">
        <v>49</v>
      </c>
      <c r="B21" s="20">
        <v>-0.17682361063050914</v>
      </c>
      <c r="C21" s="21">
        <v>-0.16217056775982158</v>
      </c>
      <c r="D21" s="21">
        <v>-0.24789920952070219</v>
      </c>
      <c r="E21" s="21">
        <v>-1.510567188975293E-2</v>
      </c>
      <c r="F21" s="21">
        <v>-0.24788023957431884</v>
      </c>
      <c r="G21" s="21">
        <v>-0.25553450459310667</v>
      </c>
      <c r="H21" s="21">
        <v>-0.26762389316135432</v>
      </c>
      <c r="I21" s="21">
        <v>-0.15542395696324249</v>
      </c>
      <c r="J21" s="36">
        <v>0.4013716012582339</v>
      </c>
      <c r="K21" s="36">
        <v>0.47301596647873484</v>
      </c>
      <c r="L21" s="36">
        <v>0.59435937710648068</v>
      </c>
      <c r="M21" s="36">
        <v>0.46834171636677852</v>
      </c>
      <c r="N21" s="36">
        <v>0.59744223763116333</v>
      </c>
      <c r="O21" s="36">
        <v>0.57857524624344325</v>
      </c>
      <c r="P21" s="36">
        <v>0.58031214990462798</v>
      </c>
      <c r="Q21" s="36">
        <v>0.55369808820151456</v>
      </c>
      <c r="R21" s="36">
        <v>0.55613065559416874</v>
      </c>
      <c r="S21" s="36">
        <v>0.6481734952822954</v>
      </c>
      <c r="T21" s="36">
        <v>0.59292362551370914</v>
      </c>
      <c r="U21" s="34" t="s">
        <v>2</v>
      </c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5"/>
    </row>
    <row r="22" spans="1:36" ht="15" x14ac:dyDescent="0.25">
      <c r="A22" s="29" t="s">
        <v>50</v>
      </c>
      <c r="B22" s="20">
        <v>-0.25390122651748209</v>
      </c>
      <c r="C22" s="21">
        <v>-0.14784859540899367</v>
      </c>
      <c r="D22" s="21">
        <v>-0.18909110017769593</v>
      </c>
      <c r="E22" s="21">
        <v>2.0214901878509543E-2</v>
      </c>
      <c r="F22" s="21">
        <v>-0.14074778206166916</v>
      </c>
      <c r="G22" s="21">
        <v>-0.30826074138412524</v>
      </c>
      <c r="H22" s="21">
        <v>-0.19306233878827281</v>
      </c>
      <c r="I22" s="21">
        <v>-0.13374928710283893</v>
      </c>
      <c r="J22" s="36">
        <v>0.32984815720058042</v>
      </c>
      <c r="K22" s="36">
        <v>0.50493323739614338</v>
      </c>
      <c r="L22" s="36">
        <v>0.41609276098307485</v>
      </c>
      <c r="M22" s="36">
        <v>0.49675079894852081</v>
      </c>
      <c r="N22" s="36">
        <v>0.53306905077673294</v>
      </c>
      <c r="O22" s="36">
        <v>0.47207338198848398</v>
      </c>
      <c r="P22" s="36">
        <v>0.51039796152703576</v>
      </c>
      <c r="Q22" s="36">
        <v>0.44787422205791488</v>
      </c>
      <c r="R22" s="36">
        <v>0.58960444664909073</v>
      </c>
      <c r="S22" s="36">
        <v>0.46531063458077904</v>
      </c>
      <c r="T22" s="36">
        <v>0.6397157018751376</v>
      </c>
      <c r="U22" s="36">
        <v>0.6511963026204094</v>
      </c>
      <c r="V22" s="34" t="s">
        <v>2</v>
      </c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5"/>
    </row>
    <row r="23" spans="1:36" ht="15" x14ac:dyDescent="0.25">
      <c r="A23" s="29" t="s">
        <v>51</v>
      </c>
      <c r="B23" s="20">
        <v>-7.1684679768373491E-2</v>
      </c>
      <c r="C23" s="21">
        <v>-5.1880708413383693E-2</v>
      </c>
      <c r="D23" s="21">
        <v>-8.7279150576646494E-2</v>
      </c>
      <c r="E23" s="21">
        <v>0.22243020363706584</v>
      </c>
      <c r="F23" s="21">
        <v>-0.13780480363642106</v>
      </c>
      <c r="G23" s="21">
        <v>-0.15055410146062709</v>
      </c>
      <c r="H23" s="21">
        <v>-8.5246517922774448E-2</v>
      </c>
      <c r="I23" s="21">
        <v>0.15023751842783334</v>
      </c>
      <c r="J23" s="36">
        <v>0.47484474012299677</v>
      </c>
      <c r="K23" s="36">
        <v>0.63203093103989305</v>
      </c>
      <c r="L23" s="36">
        <v>0.48940806152467992</v>
      </c>
      <c r="M23" s="36">
        <v>0.64368152915647814</v>
      </c>
      <c r="N23" s="36">
        <v>0.4581957873444345</v>
      </c>
      <c r="O23" s="36">
        <v>0.52862896148665595</v>
      </c>
      <c r="P23" s="36">
        <v>0.4899239030816665</v>
      </c>
      <c r="Q23" s="36">
        <v>0.44054347929212961</v>
      </c>
      <c r="R23" s="36">
        <v>0.66331418356480454</v>
      </c>
      <c r="S23" s="36">
        <v>0.41240399164046676</v>
      </c>
      <c r="T23" s="36">
        <v>0.5576953453466833</v>
      </c>
      <c r="U23" s="36">
        <v>0.51151702828370693</v>
      </c>
      <c r="V23" s="36">
        <v>0.54466952502003807</v>
      </c>
      <c r="W23" s="34" t="s">
        <v>2</v>
      </c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5"/>
    </row>
    <row r="24" spans="1:36" ht="15" x14ac:dyDescent="0.25">
      <c r="A24" s="29" t="s">
        <v>52</v>
      </c>
      <c r="B24" s="20">
        <v>-0.18031600314375934</v>
      </c>
      <c r="C24" s="21">
        <v>-6.836530495153563E-2</v>
      </c>
      <c r="D24" s="21">
        <v>-0.13634665210433453</v>
      </c>
      <c r="E24" s="21">
        <v>8.6855619871069573E-2</v>
      </c>
      <c r="F24" s="21">
        <v>-7.174989837326122E-2</v>
      </c>
      <c r="G24" s="21">
        <v>-0.26021097889822181</v>
      </c>
      <c r="H24" s="21">
        <v>-0.11623533093791928</v>
      </c>
      <c r="I24" s="21">
        <v>-2.5665026794694765E-2</v>
      </c>
      <c r="J24" s="36">
        <v>0.38122623317038457</v>
      </c>
      <c r="K24" s="36">
        <v>0.57690175230674434</v>
      </c>
      <c r="L24" s="36">
        <v>0.46432901507596658</v>
      </c>
      <c r="M24" s="36">
        <v>0.49605754331249841</v>
      </c>
      <c r="N24" s="36">
        <v>0.51248812446958558</v>
      </c>
      <c r="O24" s="36">
        <v>0.46052032563051992</v>
      </c>
      <c r="P24" s="36">
        <v>0.44633539469592759</v>
      </c>
      <c r="Q24" s="36">
        <v>0.41720344908288165</v>
      </c>
      <c r="R24" s="36">
        <v>0.62092119480073016</v>
      </c>
      <c r="S24" s="36">
        <v>0.43970012389267471</v>
      </c>
      <c r="T24" s="36">
        <v>0.64000281487102306</v>
      </c>
      <c r="U24" s="36">
        <v>0.58962615033554122</v>
      </c>
      <c r="V24" s="36">
        <v>0.70373269853356002</v>
      </c>
      <c r="W24" s="36">
        <v>0.60661349459778824</v>
      </c>
      <c r="X24" s="34" t="s">
        <v>2</v>
      </c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5"/>
    </row>
    <row r="25" spans="1:36" ht="15" x14ac:dyDescent="0.25">
      <c r="A25" s="29" t="s">
        <v>53</v>
      </c>
      <c r="B25" s="20">
        <v>-7.7697400192147145E-2</v>
      </c>
      <c r="C25" s="21">
        <v>-0.14502709273681194</v>
      </c>
      <c r="D25" s="21">
        <v>-0.21250636788888241</v>
      </c>
      <c r="E25" s="21">
        <v>5.4115076900657623E-2</v>
      </c>
      <c r="F25" s="21">
        <v>-0.19644505784343549</v>
      </c>
      <c r="G25" s="21">
        <v>-0.19932718212192865</v>
      </c>
      <c r="H25" s="21">
        <v>-0.19402563176721876</v>
      </c>
      <c r="I25" s="21">
        <v>-1.7592674061715941E-2</v>
      </c>
      <c r="J25" s="36">
        <v>0.5150820474263933</v>
      </c>
      <c r="K25" s="36">
        <v>0.5860414042387353</v>
      </c>
      <c r="L25" s="36">
        <v>0.56945980236412852</v>
      </c>
      <c r="M25" s="36">
        <v>0.65244266526002948</v>
      </c>
      <c r="N25" s="36">
        <v>0.50634010981621058</v>
      </c>
      <c r="O25" s="36">
        <v>0.57714970711503655</v>
      </c>
      <c r="P25" s="36">
        <v>0.52195288754548241</v>
      </c>
      <c r="Q25" s="36">
        <v>0.55211015372618344</v>
      </c>
      <c r="R25" s="36">
        <v>0.63619462766820267</v>
      </c>
      <c r="S25" s="36">
        <v>0.52218254609059522</v>
      </c>
      <c r="T25" s="36">
        <v>0.56173882517582185</v>
      </c>
      <c r="U25" s="36">
        <v>0.52490372439760558</v>
      </c>
      <c r="V25" s="36">
        <v>0.55407518264565359</v>
      </c>
      <c r="W25" s="36">
        <v>0.5787179688134102</v>
      </c>
      <c r="X25" s="36">
        <v>0.58387994418064959</v>
      </c>
      <c r="Y25" s="34" t="s">
        <v>2</v>
      </c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5"/>
    </row>
    <row r="26" spans="1:36" ht="15" x14ac:dyDescent="0.25">
      <c r="A26" s="29" t="s">
        <v>54</v>
      </c>
      <c r="B26" s="20">
        <v>-0.12506233701571812</v>
      </c>
      <c r="C26" s="21">
        <v>-7.0309536224541544E-2</v>
      </c>
      <c r="D26" s="21">
        <v>-0.16723578587938515</v>
      </c>
      <c r="E26" s="21">
        <v>0.10451527596893258</v>
      </c>
      <c r="F26" s="21">
        <v>-0.1572723983135165</v>
      </c>
      <c r="G26" s="21">
        <v>-0.1284372718713041</v>
      </c>
      <c r="H26" s="21">
        <v>-0.16930204091016318</v>
      </c>
      <c r="I26" s="21">
        <v>-1.0319439870116369E-3</v>
      </c>
      <c r="J26" s="36">
        <v>0.51314447171764588</v>
      </c>
      <c r="K26" s="36">
        <v>0.51045317991297601</v>
      </c>
      <c r="L26" s="36">
        <v>0.56426762713315326</v>
      </c>
      <c r="M26" s="36">
        <v>0.55078391432597662</v>
      </c>
      <c r="N26" s="36">
        <v>0.49743980795243914</v>
      </c>
      <c r="O26" s="36">
        <v>0.59929318952752175</v>
      </c>
      <c r="P26" s="36">
        <v>0.50020385477096152</v>
      </c>
      <c r="Q26" s="36">
        <v>0.57993322153435856</v>
      </c>
      <c r="R26" s="36">
        <v>0.56123440519772383</v>
      </c>
      <c r="S26" s="36">
        <v>0.56641885134737413</v>
      </c>
      <c r="T26" s="36">
        <v>0.49984326707581472</v>
      </c>
      <c r="U26" s="36">
        <v>0.50196556462925568</v>
      </c>
      <c r="V26" s="36">
        <v>0.44606672043031581</v>
      </c>
      <c r="W26" s="36">
        <v>0.49428441816325769</v>
      </c>
      <c r="X26" s="36">
        <v>0.48015746205699084</v>
      </c>
      <c r="Y26" s="36">
        <v>0.75900691009469801</v>
      </c>
      <c r="Z26" s="34" t="s">
        <v>2</v>
      </c>
      <c r="AA26" s="34"/>
      <c r="AB26" s="34"/>
      <c r="AC26" s="34"/>
      <c r="AD26" s="34"/>
      <c r="AE26" s="34"/>
      <c r="AF26" s="34"/>
      <c r="AG26" s="34"/>
      <c r="AH26" s="34"/>
      <c r="AI26" s="34"/>
      <c r="AJ26" s="35"/>
    </row>
    <row r="27" spans="1:36" ht="15" x14ac:dyDescent="0.25">
      <c r="A27" s="29" t="s">
        <v>55</v>
      </c>
      <c r="B27" s="20">
        <v>-0.10948770716154012</v>
      </c>
      <c r="C27" s="21">
        <v>-8.0169958021497303E-2</v>
      </c>
      <c r="D27" s="21">
        <v>-0.23353575565307041</v>
      </c>
      <c r="E27" s="21">
        <v>1.9324393173645862E-3</v>
      </c>
      <c r="F27" s="21">
        <v>-0.28238385134014488</v>
      </c>
      <c r="G27" s="21">
        <v>-0.18352257992109183</v>
      </c>
      <c r="H27" s="21">
        <v>-0.33698928504770514</v>
      </c>
      <c r="I27" s="21">
        <v>-0.13188372372128088</v>
      </c>
      <c r="J27" s="36">
        <v>0.34410013997092759</v>
      </c>
      <c r="K27" s="36">
        <v>0.29495773891690891</v>
      </c>
      <c r="L27" s="36">
        <v>0.46556380355903376</v>
      </c>
      <c r="M27" s="36">
        <v>0.29775414718628151</v>
      </c>
      <c r="N27" s="36">
        <v>0.44382899945746673</v>
      </c>
      <c r="O27" s="36">
        <v>0.49910115686668011</v>
      </c>
      <c r="P27" s="36">
        <v>0.45498838524129204</v>
      </c>
      <c r="Q27" s="36">
        <v>0.55966478240357165</v>
      </c>
      <c r="R27" s="36">
        <v>0.36787548827364619</v>
      </c>
      <c r="S27" s="36">
        <v>0.53589351971591781</v>
      </c>
      <c r="T27" s="36">
        <v>0.35948536980392065</v>
      </c>
      <c r="U27" s="36">
        <v>0.52889728535639058</v>
      </c>
      <c r="V27" s="36">
        <v>0.39316439372643885</v>
      </c>
      <c r="W27" s="36">
        <v>0.30166450707518633</v>
      </c>
      <c r="X27" s="36">
        <v>0.29711261898536245</v>
      </c>
      <c r="Y27" s="36">
        <v>0.39359517860431065</v>
      </c>
      <c r="Z27" s="36">
        <v>0.45183688579181014</v>
      </c>
      <c r="AA27" s="34" t="s">
        <v>2</v>
      </c>
      <c r="AB27" s="34"/>
      <c r="AC27" s="34"/>
      <c r="AD27" s="34"/>
      <c r="AE27" s="34"/>
      <c r="AF27" s="34"/>
      <c r="AG27" s="34"/>
      <c r="AH27" s="34"/>
      <c r="AI27" s="34"/>
      <c r="AJ27" s="35"/>
    </row>
    <row r="28" spans="1:36" ht="15" x14ac:dyDescent="0.25">
      <c r="A28" s="29" t="s">
        <v>56</v>
      </c>
      <c r="B28" s="20">
        <v>-0.1227964413018811</v>
      </c>
      <c r="C28" s="21">
        <v>-6.8016694464548971E-2</v>
      </c>
      <c r="D28" s="21">
        <v>-0.11758917331246219</v>
      </c>
      <c r="E28" s="21">
        <v>0.14013887184248933</v>
      </c>
      <c r="F28" s="21">
        <v>-0.20704617851731319</v>
      </c>
      <c r="G28" s="21">
        <v>-0.16690754792774759</v>
      </c>
      <c r="H28" s="21">
        <v>-0.1815597646464526</v>
      </c>
      <c r="I28" s="21">
        <v>3.2913885976364736E-2</v>
      </c>
      <c r="J28" s="36">
        <v>0.46947712788638546</v>
      </c>
      <c r="K28" s="36">
        <v>0.65395531264819839</v>
      </c>
      <c r="L28" s="36">
        <v>0.49272128206369398</v>
      </c>
      <c r="M28" s="36">
        <v>0.63930919063826608</v>
      </c>
      <c r="N28" s="36">
        <v>0.48982732572989812</v>
      </c>
      <c r="O28" s="36">
        <v>0.50530428736450272</v>
      </c>
      <c r="P28" s="36">
        <v>0.47122484286021515</v>
      </c>
      <c r="Q28" s="36">
        <v>0.49633378124887095</v>
      </c>
      <c r="R28" s="36">
        <v>0.6116003255365946</v>
      </c>
      <c r="S28" s="36">
        <v>0.47942466838247072</v>
      </c>
      <c r="T28" s="36">
        <v>0.60466796082283247</v>
      </c>
      <c r="U28" s="36">
        <v>0.52614722323288832</v>
      </c>
      <c r="V28" s="36">
        <v>0.52502969286919488</v>
      </c>
      <c r="W28" s="36">
        <v>0.64848089179557211</v>
      </c>
      <c r="X28" s="36">
        <v>0.53430215393441849</v>
      </c>
      <c r="Y28" s="36">
        <v>0.60447089983421642</v>
      </c>
      <c r="Z28" s="36">
        <v>0.57332576294525939</v>
      </c>
      <c r="AA28" s="36">
        <v>0.44423658263293614</v>
      </c>
      <c r="AB28" s="34" t="s">
        <v>2</v>
      </c>
      <c r="AC28" s="34"/>
      <c r="AD28" s="34"/>
      <c r="AE28" s="34"/>
      <c r="AF28" s="34"/>
      <c r="AG28" s="34"/>
      <c r="AH28" s="34"/>
      <c r="AI28" s="34"/>
      <c r="AJ28" s="35"/>
    </row>
    <row r="29" spans="1:36" ht="15" x14ac:dyDescent="0.25">
      <c r="A29" s="29" t="s">
        <v>57</v>
      </c>
      <c r="B29" s="20">
        <v>-6.3244086874477842E-2</v>
      </c>
      <c r="C29" s="21">
        <v>-6.7242472074516474E-2</v>
      </c>
      <c r="D29" s="21">
        <v>-7.0802944015366853E-2</v>
      </c>
      <c r="E29" s="21">
        <v>0.11198103687245829</v>
      </c>
      <c r="F29" s="21">
        <v>-6.2876891872900758E-3</v>
      </c>
      <c r="G29" s="21">
        <v>-3.6074242386041636E-2</v>
      </c>
      <c r="H29" s="21">
        <v>-4.655377487573626E-2</v>
      </c>
      <c r="I29" s="21">
        <v>9.6292759565528629E-2</v>
      </c>
      <c r="J29" s="36">
        <v>0.30545469430708794</v>
      </c>
      <c r="K29" s="36">
        <v>0.36423934415865011</v>
      </c>
      <c r="L29" s="36">
        <v>0.28325643430581926</v>
      </c>
      <c r="M29" s="36">
        <v>0.46767067093136933</v>
      </c>
      <c r="N29" s="36">
        <v>0.35476874240812478</v>
      </c>
      <c r="O29" s="36">
        <v>0.27919270769594107</v>
      </c>
      <c r="P29" s="36">
        <v>0.27154905137898727</v>
      </c>
      <c r="Q29" s="36">
        <v>0.27719295157557333</v>
      </c>
      <c r="R29" s="36">
        <v>0.31728710483434569</v>
      </c>
      <c r="S29" s="36">
        <v>0.27169217566138715</v>
      </c>
      <c r="T29" s="36">
        <v>0.33999182978494047</v>
      </c>
      <c r="U29" s="36">
        <v>0.34517997291996039</v>
      </c>
      <c r="V29" s="36">
        <v>0.3063520171449638</v>
      </c>
      <c r="W29" s="36">
        <v>0.33820048367763328</v>
      </c>
      <c r="X29" s="36">
        <v>0.37985604721528216</v>
      </c>
      <c r="Y29" s="36">
        <v>0.33804145538023334</v>
      </c>
      <c r="Z29" s="36">
        <v>0.30382292538514333</v>
      </c>
      <c r="AA29" s="36">
        <v>0.29674048192415819</v>
      </c>
      <c r="AB29" s="36">
        <v>0.51521374966366584</v>
      </c>
      <c r="AC29" s="34" t="s">
        <v>2</v>
      </c>
      <c r="AD29" s="34"/>
      <c r="AE29" s="34"/>
      <c r="AF29" s="34"/>
      <c r="AG29" s="34"/>
      <c r="AH29" s="34"/>
      <c r="AI29" s="34"/>
      <c r="AJ29" s="35"/>
    </row>
    <row r="30" spans="1:36" ht="15" x14ac:dyDescent="0.25">
      <c r="A30" s="29" t="s">
        <v>58</v>
      </c>
      <c r="B30" s="20">
        <v>7.1728576120346305E-2</v>
      </c>
      <c r="C30" s="21">
        <v>8.1128754646992249E-2</v>
      </c>
      <c r="D30" s="21">
        <v>5.1245453186310873E-2</v>
      </c>
      <c r="E30" s="21">
        <v>0.14142821437941325</v>
      </c>
      <c r="F30" s="21">
        <v>5.4393724266026868E-3</v>
      </c>
      <c r="G30" s="21">
        <v>4.6805214582422684E-2</v>
      </c>
      <c r="H30" s="21">
        <v>6.4293446552016936E-2</v>
      </c>
      <c r="I30" s="21">
        <v>0.24173087356785361</v>
      </c>
      <c r="J30" s="36">
        <v>0.25381435571235111</v>
      </c>
      <c r="K30" s="36">
        <v>0.26701978423480915</v>
      </c>
      <c r="L30" s="36">
        <v>0.22290289887114828</v>
      </c>
      <c r="M30" s="36">
        <v>0.37123617435111972</v>
      </c>
      <c r="N30" s="36">
        <v>0.25923751025539671</v>
      </c>
      <c r="O30" s="36">
        <v>0.28942349223430297</v>
      </c>
      <c r="P30" s="36">
        <v>0.25509151892028092</v>
      </c>
      <c r="Q30" s="36">
        <v>0.25765058823212095</v>
      </c>
      <c r="R30" s="36">
        <v>0.27648169196902245</v>
      </c>
      <c r="S30" s="36">
        <v>0.2353371834796216</v>
      </c>
      <c r="T30" s="36">
        <v>0.21798643580641461</v>
      </c>
      <c r="U30" s="36">
        <v>0.23726171019650832</v>
      </c>
      <c r="V30" s="36">
        <v>0.25158375556861179</v>
      </c>
      <c r="W30" s="36">
        <v>0.44988892241338174</v>
      </c>
      <c r="X30" s="36">
        <v>0.2632905627248262</v>
      </c>
      <c r="Y30" s="36">
        <v>0.29598703693677686</v>
      </c>
      <c r="Z30" s="36">
        <v>0.26082035615285792</v>
      </c>
      <c r="AA30" s="36">
        <v>0.17306854358241969</v>
      </c>
      <c r="AB30" s="36">
        <v>0.36345639838763499</v>
      </c>
      <c r="AC30" s="36">
        <v>0.12860385099390353</v>
      </c>
      <c r="AD30" s="34" t="s">
        <v>2</v>
      </c>
      <c r="AE30" s="34"/>
      <c r="AF30" s="34"/>
      <c r="AG30" s="34"/>
      <c r="AH30" s="34"/>
      <c r="AI30" s="34"/>
      <c r="AJ30" s="35"/>
    </row>
    <row r="31" spans="1:36" ht="15" x14ac:dyDescent="0.25">
      <c r="A31" s="29" t="s">
        <v>59</v>
      </c>
      <c r="B31" s="20">
        <v>-7.8013429039508905E-2</v>
      </c>
      <c r="C31" s="21">
        <v>-8.9806027035909869E-2</v>
      </c>
      <c r="D31" s="21">
        <v>-5.330266656118389E-2</v>
      </c>
      <c r="E31" s="21">
        <v>6.479010621408092E-2</v>
      </c>
      <c r="F31" s="21">
        <v>-7.9268303162553316E-2</v>
      </c>
      <c r="G31" s="21">
        <v>-6.022891538156263E-2</v>
      </c>
      <c r="H31" s="21">
        <v>-0.11332633714316491</v>
      </c>
      <c r="I31" s="21">
        <v>-2.3900561084501111E-3</v>
      </c>
      <c r="J31" s="36">
        <v>0.28388547169312622</v>
      </c>
      <c r="K31" s="36">
        <v>0.36280249038324747</v>
      </c>
      <c r="L31" s="36">
        <v>0.22566843372609263</v>
      </c>
      <c r="M31" s="36">
        <v>0.34946889497861189</v>
      </c>
      <c r="N31" s="36">
        <v>0.26784756146687438</v>
      </c>
      <c r="O31" s="36">
        <v>0.24939802582099743</v>
      </c>
      <c r="P31" s="36">
        <v>0.2467275508319253</v>
      </c>
      <c r="Q31" s="36">
        <v>0.29938551002787867</v>
      </c>
      <c r="R31" s="36">
        <v>0.34408106939933475</v>
      </c>
      <c r="S31" s="36">
        <v>0.27764885079260854</v>
      </c>
      <c r="T31" s="36">
        <v>0.36662156089527348</v>
      </c>
      <c r="U31" s="36">
        <v>0.29230667330526583</v>
      </c>
      <c r="V31" s="36">
        <v>0.30807390114679217</v>
      </c>
      <c r="W31" s="36">
        <v>0.35171512593372406</v>
      </c>
      <c r="X31" s="36">
        <v>0.33197594863148483</v>
      </c>
      <c r="Y31" s="36">
        <v>0.31324023182762623</v>
      </c>
      <c r="Z31" s="36">
        <v>0.30741944929675991</v>
      </c>
      <c r="AA31" s="36">
        <v>0.26139338562306852</v>
      </c>
      <c r="AB31" s="36">
        <v>0.41805209561596207</v>
      </c>
      <c r="AC31" s="36">
        <v>0.46606560750662318</v>
      </c>
      <c r="AD31" s="36">
        <v>4.2555627114384195E-2</v>
      </c>
      <c r="AE31" s="34" t="s">
        <v>2</v>
      </c>
      <c r="AF31" s="34"/>
      <c r="AG31" s="34"/>
      <c r="AH31" s="34"/>
      <c r="AI31" s="34"/>
      <c r="AJ31" s="35"/>
    </row>
    <row r="32" spans="1:36" ht="15" x14ac:dyDescent="0.25">
      <c r="A32" s="29" t="s">
        <v>60</v>
      </c>
      <c r="B32" s="20">
        <v>-0.15000191945513136</v>
      </c>
      <c r="C32" s="21">
        <v>-0.16351068078636743</v>
      </c>
      <c r="D32" s="21">
        <v>-0.26775341894893662</v>
      </c>
      <c r="E32" s="21">
        <v>1.8876767713129745E-2</v>
      </c>
      <c r="F32" s="21">
        <v>-0.29002591171995101</v>
      </c>
      <c r="G32" s="21">
        <v>-0.24257843898974951</v>
      </c>
      <c r="H32" s="21">
        <v>-0.29301690368616751</v>
      </c>
      <c r="I32" s="21">
        <v>-0.12239397619793282</v>
      </c>
      <c r="J32" s="36">
        <v>0.50023135411473207</v>
      </c>
      <c r="K32" s="36">
        <v>0.51717465429904719</v>
      </c>
      <c r="L32" s="36">
        <v>0.64366380982625759</v>
      </c>
      <c r="M32" s="36">
        <v>0.50097185611054262</v>
      </c>
      <c r="N32" s="36">
        <v>0.58038305546901592</v>
      </c>
      <c r="O32" s="36">
        <v>0.68038819625869096</v>
      </c>
      <c r="P32" s="36">
        <v>0.58853561901072715</v>
      </c>
      <c r="Q32" s="36">
        <v>0.74573692859319229</v>
      </c>
      <c r="R32" s="36">
        <v>0.57357869520102833</v>
      </c>
      <c r="S32" s="36">
        <v>0.69492210199248283</v>
      </c>
      <c r="T32" s="36">
        <v>0.55841436203430583</v>
      </c>
      <c r="U32" s="36">
        <v>0.57791000829545403</v>
      </c>
      <c r="V32" s="36">
        <v>0.49993402463263992</v>
      </c>
      <c r="W32" s="36">
        <v>0.45275493005163592</v>
      </c>
      <c r="X32" s="36">
        <v>0.51463971981497969</v>
      </c>
      <c r="Y32" s="36">
        <v>0.63446841257287101</v>
      </c>
      <c r="Z32" s="36">
        <v>0.65979314201358785</v>
      </c>
      <c r="AA32" s="36">
        <v>0.55783812050689452</v>
      </c>
      <c r="AB32" s="36">
        <v>0.53967003771765654</v>
      </c>
      <c r="AC32" s="36">
        <v>0.36427699845167316</v>
      </c>
      <c r="AD32" s="36">
        <v>0.2266554940751864</v>
      </c>
      <c r="AE32" s="36">
        <v>0.40541552801874037</v>
      </c>
      <c r="AF32" s="34" t="s">
        <v>2</v>
      </c>
      <c r="AG32" s="34"/>
      <c r="AH32" s="34"/>
      <c r="AI32" s="34"/>
      <c r="AJ32" s="35"/>
    </row>
    <row r="33" spans="1:36" ht="15" x14ac:dyDescent="0.25">
      <c r="A33" s="29" t="s">
        <v>61</v>
      </c>
      <c r="B33" s="20">
        <v>-0.13582712351746012</v>
      </c>
      <c r="C33" s="21">
        <v>-0.1782101474305528</v>
      </c>
      <c r="D33" s="21">
        <v>-0.26050658638397733</v>
      </c>
      <c r="E33" s="21">
        <v>7.7134574339712311E-2</v>
      </c>
      <c r="F33" s="21">
        <v>-0.29796747885290159</v>
      </c>
      <c r="G33" s="21">
        <v>-0.22635296439004224</v>
      </c>
      <c r="H33" s="21">
        <v>-0.29481982259425771</v>
      </c>
      <c r="I33" s="21">
        <v>-0.11115561160891099</v>
      </c>
      <c r="J33" s="36">
        <v>0.53310085410779651</v>
      </c>
      <c r="K33" s="36">
        <v>0.56376318442308104</v>
      </c>
      <c r="L33" s="36">
        <v>0.71402547058229304</v>
      </c>
      <c r="M33" s="36">
        <v>0.53077810562776295</v>
      </c>
      <c r="N33" s="36">
        <v>0.63598684927002358</v>
      </c>
      <c r="O33" s="36">
        <v>0.73107276373417729</v>
      </c>
      <c r="P33" s="36">
        <v>0.62304741818864195</v>
      </c>
      <c r="Q33" s="36">
        <v>0.78981041972063248</v>
      </c>
      <c r="R33" s="36">
        <v>0.62626033960573468</v>
      </c>
      <c r="S33" s="36">
        <v>0.70416521883828564</v>
      </c>
      <c r="T33" s="36">
        <v>0.57251568519977258</v>
      </c>
      <c r="U33" s="36">
        <v>0.58418128440427108</v>
      </c>
      <c r="V33" s="36">
        <v>0.49593130316313044</v>
      </c>
      <c r="W33" s="36">
        <v>0.51642842689982305</v>
      </c>
      <c r="X33" s="36">
        <v>0.51379217597049365</v>
      </c>
      <c r="Y33" s="36">
        <v>0.65396387406942991</v>
      </c>
      <c r="Z33" s="36">
        <v>0.66007367076051671</v>
      </c>
      <c r="AA33" s="36">
        <v>0.55429308443918412</v>
      </c>
      <c r="AB33" s="36">
        <v>0.56874121296328739</v>
      </c>
      <c r="AC33" s="36">
        <v>0.3089981761066326</v>
      </c>
      <c r="AD33" s="36">
        <v>0.2720296241837884</v>
      </c>
      <c r="AE33" s="36">
        <v>0.31449808660539413</v>
      </c>
      <c r="AF33" s="36">
        <v>0.83735879778878453</v>
      </c>
      <c r="AG33" s="34" t="s">
        <v>2</v>
      </c>
      <c r="AH33" s="34"/>
      <c r="AI33" s="34"/>
      <c r="AJ33" s="35"/>
    </row>
    <row r="34" spans="1:36" ht="15" x14ac:dyDescent="0.25">
      <c r="A34" s="29" t="s">
        <v>62</v>
      </c>
      <c r="B34" s="20">
        <v>-9.3802466479968274E-2</v>
      </c>
      <c r="C34" s="21">
        <v>-9.0517354234188552E-2</v>
      </c>
      <c r="D34" s="21">
        <v>-0.16640945615199318</v>
      </c>
      <c r="E34" s="21">
        <v>5.8897400340619001E-2</v>
      </c>
      <c r="F34" s="21">
        <v>-0.14428711630000504</v>
      </c>
      <c r="G34" s="21">
        <v>-0.10814906919110548</v>
      </c>
      <c r="H34" s="21">
        <v>-0.20592287944927115</v>
      </c>
      <c r="I34" s="21">
        <v>-6.8165301229621521E-3</v>
      </c>
      <c r="J34" s="36">
        <v>0.40344624834962067</v>
      </c>
      <c r="K34" s="36">
        <v>0.47920967107168022</v>
      </c>
      <c r="L34" s="36">
        <v>0.48291739916098014</v>
      </c>
      <c r="M34" s="36">
        <v>0.53651906131419314</v>
      </c>
      <c r="N34" s="36">
        <v>0.51737688060651676</v>
      </c>
      <c r="O34" s="36">
        <v>0.49124145334100111</v>
      </c>
      <c r="P34" s="36">
        <v>0.48862603572423174</v>
      </c>
      <c r="Q34" s="36">
        <v>0.48635641521366713</v>
      </c>
      <c r="R34" s="36">
        <v>0.49777771169033186</v>
      </c>
      <c r="S34" s="36">
        <v>0.43701657019629586</v>
      </c>
      <c r="T34" s="36">
        <v>0.44473490451681558</v>
      </c>
      <c r="U34" s="36">
        <v>0.52915713272737253</v>
      </c>
      <c r="V34" s="36">
        <v>0.48070458671436406</v>
      </c>
      <c r="W34" s="36">
        <v>0.59080125722735921</v>
      </c>
      <c r="X34" s="36">
        <v>0.54358390362174591</v>
      </c>
      <c r="Y34" s="36">
        <v>0.57302456755379039</v>
      </c>
      <c r="Z34" s="36">
        <v>0.51189546271857767</v>
      </c>
      <c r="AA34" s="36">
        <v>0.39231322735349455</v>
      </c>
      <c r="AB34" s="36">
        <v>0.49733321076989839</v>
      </c>
      <c r="AC34" s="36">
        <v>0.28029310890112535</v>
      </c>
      <c r="AD34" s="36">
        <v>0.34220022346198692</v>
      </c>
      <c r="AE34" s="36">
        <v>0.26780941990161305</v>
      </c>
      <c r="AF34" s="36">
        <v>0.54585074092683772</v>
      </c>
      <c r="AG34" s="36">
        <v>0.56866331992792896</v>
      </c>
      <c r="AH34" s="34" t="s">
        <v>2</v>
      </c>
      <c r="AI34" s="34"/>
      <c r="AJ34" s="35"/>
    </row>
    <row r="35" spans="1:36" ht="15" x14ac:dyDescent="0.25">
      <c r="A35" s="29" t="s">
        <v>63</v>
      </c>
      <c r="B35" s="20">
        <v>-0.13419498749394765</v>
      </c>
      <c r="C35" s="21">
        <v>-3.2860295597735914E-2</v>
      </c>
      <c r="D35" s="21">
        <v>-7.6701144253026113E-2</v>
      </c>
      <c r="E35" s="21">
        <v>9.7098475912440696E-2</v>
      </c>
      <c r="F35" s="21">
        <v>-0.10028282015089962</v>
      </c>
      <c r="G35" s="21">
        <v>-0.19304949818604294</v>
      </c>
      <c r="H35" s="21">
        <v>-0.1175110342371166</v>
      </c>
      <c r="I35" s="21">
        <v>-9.9023079814177547E-4</v>
      </c>
      <c r="J35" s="36">
        <v>0.33777107710009174</v>
      </c>
      <c r="K35" s="36">
        <v>0.49060320230349347</v>
      </c>
      <c r="L35" s="36">
        <v>0.39318550582056733</v>
      </c>
      <c r="M35" s="36">
        <v>0.483035746595953</v>
      </c>
      <c r="N35" s="36">
        <v>0.44694836667686633</v>
      </c>
      <c r="O35" s="36">
        <v>0.41837818955861716</v>
      </c>
      <c r="P35" s="36">
        <v>0.42414606800945809</v>
      </c>
      <c r="Q35" s="36">
        <v>0.42769756073667198</v>
      </c>
      <c r="R35" s="36">
        <v>0.52847722870139735</v>
      </c>
      <c r="S35" s="36">
        <v>0.38239411004412899</v>
      </c>
      <c r="T35" s="36">
        <v>0.5084261602750294</v>
      </c>
      <c r="U35" s="36">
        <v>0.52030386140444573</v>
      </c>
      <c r="V35" s="36">
        <v>0.55371313699068425</v>
      </c>
      <c r="W35" s="36">
        <v>0.51074867302871008</v>
      </c>
      <c r="X35" s="36">
        <v>0.59935334153906139</v>
      </c>
      <c r="Y35" s="36">
        <v>0.52624103372764086</v>
      </c>
      <c r="Z35" s="36">
        <v>0.47627149486919829</v>
      </c>
      <c r="AA35" s="36">
        <v>0.32560795116497571</v>
      </c>
      <c r="AB35" s="36">
        <v>0.50458845775104988</v>
      </c>
      <c r="AC35" s="36">
        <v>0.3708663926439183</v>
      </c>
      <c r="AD35" s="36">
        <v>0.31106320123096037</v>
      </c>
      <c r="AE35" s="36">
        <v>0.3281293581682872</v>
      </c>
      <c r="AF35" s="36">
        <v>0.45307225344381774</v>
      </c>
      <c r="AG35" s="36">
        <v>0.4640059667984317</v>
      </c>
      <c r="AH35" s="36">
        <v>0.59707044121358488</v>
      </c>
      <c r="AI35" s="34" t="s">
        <v>2</v>
      </c>
      <c r="AJ35" s="35"/>
    </row>
    <row r="36" spans="1:36" ht="15" x14ac:dyDescent="0.25">
      <c r="A36" s="29" t="s">
        <v>64</v>
      </c>
      <c r="B36" s="22">
        <v>-0.15058189272011216</v>
      </c>
      <c r="C36" s="23">
        <v>-0.14544544314550856</v>
      </c>
      <c r="D36" s="23">
        <v>-0.23449044925223547</v>
      </c>
      <c r="E36" s="23">
        <v>4.4428111590558754E-2</v>
      </c>
      <c r="F36" s="23">
        <v>-0.28143117199172857</v>
      </c>
      <c r="G36" s="23">
        <v>-0.21829251526197299</v>
      </c>
      <c r="H36" s="23">
        <v>-0.23350928244304436</v>
      </c>
      <c r="I36" s="23">
        <v>-6.0448365399752138E-2</v>
      </c>
      <c r="J36" s="37">
        <v>0.48400534370368353</v>
      </c>
      <c r="K36" s="37">
        <v>0.52914531167969159</v>
      </c>
      <c r="L36" s="37">
        <v>0.55192887441999072</v>
      </c>
      <c r="M36" s="37">
        <v>0.53569310399802694</v>
      </c>
      <c r="N36" s="37">
        <v>0.49726587682928702</v>
      </c>
      <c r="O36" s="37">
        <v>0.57715595880249326</v>
      </c>
      <c r="P36" s="37">
        <v>0.57101596873881588</v>
      </c>
      <c r="Q36" s="37">
        <v>0.55911427842667982</v>
      </c>
      <c r="R36" s="37">
        <v>0.58635174632567255</v>
      </c>
      <c r="S36" s="37">
        <v>0.56187054803739311</v>
      </c>
      <c r="T36" s="37">
        <v>0.53725681934148461</v>
      </c>
      <c r="U36" s="37">
        <v>0.65865928818023656</v>
      </c>
      <c r="V36" s="37">
        <v>0.59470789372928057</v>
      </c>
      <c r="W36" s="37">
        <v>0.58024026732548306</v>
      </c>
      <c r="X36" s="37">
        <v>0.57349044960934614</v>
      </c>
      <c r="Y36" s="37">
        <v>0.61032426709495424</v>
      </c>
      <c r="Z36" s="37">
        <v>0.57522674171097732</v>
      </c>
      <c r="AA36" s="37">
        <v>0.48797591764997128</v>
      </c>
      <c r="AB36" s="37">
        <v>0.58011385348932343</v>
      </c>
      <c r="AC36" s="37">
        <v>0.3722508110383721</v>
      </c>
      <c r="AD36" s="37">
        <v>0.31224159524731604</v>
      </c>
      <c r="AE36" s="37">
        <v>0.34168264955651184</v>
      </c>
      <c r="AF36" s="37">
        <v>0.60516049856915421</v>
      </c>
      <c r="AG36" s="37">
        <v>0.60375886397055989</v>
      </c>
      <c r="AH36" s="37">
        <v>0.59545762652987877</v>
      </c>
      <c r="AI36" s="37">
        <v>0.66794820720010939</v>
      </c>
      <c r="AJ36" s="38" t="s">
        <v>2</v>
      </c>
    </row>
    <row r="37" spans="1:36" x14ac:dyDescent="0.25">
      <c r="A37" t="s">
        <v>65</v>
      </c>
    </row>
    <row r="39" spans="1:36" x14ac:dyDescent="0.25">
      <c r="A39" s="24">
        <f>MIN(B10:I36)</f>
        <v>-0.3852876291409037</v>
      </c>
    </row>
    <row r="40" spans="1:36" x14ac:dyDescent="0.25">
      <c r="A40" s="24">
        <f>MAX(B10:I36)</f>
        <v>0.24173087356785361</v>
      </c>
      <c r="B40" s="18">
        <f t="shared" ref="B40:I40" si="0">MAX(B11:B36)</f>
        <v>7.1728576120346305E-2</v>
      </c>
      <c r="C40" s="18">
        <f t="shared" si="0"/>
        <v>8.1128754646992249E-2</v>
      </c>
      <c r="D40" s="18">
        <f t="shared" si="0"/>
        <v>5.1245453186310873E-2</v>
      </c>
      <c r="E40" s="18">
        <f t="shared" si="0"/>
        <v>0.22243020363706584</v>
      </c>
      <c r="F40" s="18">
        <f t="shared" si="0"/>
        <v>5.4393724266026868E-3</v>
      </c>
      <c r="G40" s="18">
        <f t="shared" si="0"/>
        <v>4.6805214582422684E-2</v>
      </c>
      <c r="H40" s="18">
        <f t="shared" si="0"/>
        <v>6.4293446552016936E-2</v>
      </c>
      <c r="I40" s="18">
        <f t="shared" si="0"/>
        <v>0.24173087356785361</v>
      </c>
    </row>
    <row r="41" spans="1:36" x14ac:dyDescent="0.25">
      <c r="A41" s="24">
        <f>AVERAGE(B10:I36)</f>
        <v>-0.11767383204994147</v>
      </c>
      <c r="E41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1AAD3-8E71-4BED-98D5-3572C80D2E46}">
  <dimension ref="A1:K15"/>
  <sheetViews>
    <sheetView tabSelected="1" workbookViewId="0">
      <selection activeCell="B2" sqref="B2"/>
    </sheetView>
  </sheetViews>
  <sheetFormatPr defaultRowHeight="13.2" x14ac:dyDescent="0.25"/>
  <cols>
    <col min="2" max="2" width="27.109375" customWidth="1"/>
  </cols>
  <sheetData>
    <row r="1" spans="1:11" x14ac:dyDescent="0.25">
      <c r="A1" s="39"/>
      <c r="B1" s="39"/>
      <c r="C1" s="39"/>
      <c r="D1" s="39"/>
      <c r="E1" s="39"/>
      <c r="F1" s="39"/>
      <c r="G1" s="39"/>
      <c r="H1" s="39"/>
      <c r="I1" s="39"/>
      <c r="J1" s="39"/>
      <c r="K1" s="39"/>
    </row>
    <row r="2" spans="1:11" ht="15" x14ac:dyDescent="0.25">
      <c r="A2" s="39"/>
      <c r="B2" s="40" t="s">
        <v>96</v>
      </c>
      <c r="C2" s="39"/>
      <c r="D2" s="39"/>
      <c r="E2" s="39"/>
      <c r="F2" s="39"/>
      <c r="G2" s="39"/>
      <c r="H2" s="39"/>
      <c r="I2" s="39"/>
      <c r="J2" s="39"/>
      <c r="K2" s="39"/>
    </row>
    <row r="3" spans="1:11" ht="33" customHeight="1" x14ac:dyDescent="0.25">
      <c r="A3" s="39"/>
      <c r="B3" s="51" t="s">
        <v>66</v>
      </c>
      <c r="C3" s="52"/>
      <c r="D3" s="52"/>
      <c r="E3" s="52"/>
      <c r="F3" s="52"/>
      <c r="G3" s="52"/>
      <c r="H3" s="52"/>
      <c r="I3" s="52"/>
      <c r="J3" s="52"/>
      <c r="K3" s="39"/>
    </row>
    <row r="4" spans="1:11" ht="15.6" thickBot="1" x14ac:dyDescent="0.3">
      <c r="A4" s="39"/>
      <c r="B4" s="41"/>
      <c r="C4" s="39"/>
      <c r="D4" s="39"/>
      <c r="E4" s="39"/>
      <c r="F4" s="39"/>
      <c r="G4" s="39"/>
      <c r="H4" s="39"/>
      <c r="I4" s="39"/>
      <c r="J4" s="39"/>
      <c r="K4" s="39"/>
    </row>
    <row r="5" spans="1:11" ht="15.6" thickBot="1" x14ac:dyDescent="0.3">
      <c r="A5" s="39"/>
      <c r="B5" s="42"/>
      <c r="C5" s="42">
        <v>1</v>
      </c>
      <c r="D5" s="42">
        <v>2</v>
      </c>
      <c r="E5" s="42">
        <v>3</v>
      </c>
      <c r="F5" s="42">
        <v>4</v>
      </c>
      <c r="G5" s="42">
        <v>5</v>
      </c>
      <c r="H5" s="42">
        <v>6</v>
      </c>
      <c r="I5" s="42">
        <v>7</v>
      </c>
      <c r="J5" s="42">
        <v>8</v>
      </c>
      <c r="K5" s="39"/>
    </row>
    <row r="6" spans="1:11" ht="15" x14ac:dyDescent="0.25">
      <c r="A6" s="39"/>
      <c r="B6" s="43" t="s">
        <v>30</v>
      </c>
      <c r="C6" s="44"/>
      <c r="D6" s="44" t="s">
        <v>67</v>
      </c>
      <c r="E6" s="44" t="s">
        <v>68</v>
      </c>
      <c r="F6" s="44" t="s">
        <v>69</v>
      </c>
      <c r="G6" s="44" t="s">
        <v>70</v>
      </c>
      <c r="H6" s="44" t="s">
        <v>71</v>
      </c>
      <c r="I6" s="44" t="s">
        <v>67</v>
      </c>
      <c r="J6" s="44" t="s">
        <v>72</v>
      </c>
      <c r="K6" s="39"/>
    </row>
    <row r="7" spans="1:11" ht="45" x14ac:dyDescent="0.25">
      <c r="A7" s="39"/>
      <c r="B7" s="43" t="s">
        <v>31</v>
      </c>
      <c r="C7" s="44" t="s">
        <v>73</v>
      </c>
      <c r="D7" s="45"/>
      <c r="E7" s="44" t="s">
        <v>74</v>
      </c>
      <c r="F7" s="44" t="s">
        <v>75</v>
      </c>
      <c r="G7" s="44" t="s">
        <v>72</v>
      </c>
      <c r="H7" s="44" t="s">
        <v>76</v>
      </c>
      <c r="I7" s="44" t="s">
        <v>72</v>
      </c>
      <c r="J7" s="44" t="s">
        <v>77</v>
      </c>
      <c r="K7" s="39"/>
    </row>
    <row r="8" spans="1:11" ht="15.6" x14ac:dyDescent="0.25">
      <c r="A8" s="39"/>
      <c r="B8" s="43" t="s">
        <v>32</v>
      </c>
      <c r="C8" s="44" t="s">
        <v>78</v>
      </c>
      <c r="D8" s="44" t="s">
        <v>79</v>
      </c>
      <c r="E8" s="45"/>
      <c r="F8" s="44" t="s">
        <v>80</v>
      </c>
      <c r="G8" s="44" t="s">
        <v>71</v>
      </c>
      <c r="H8" s="44" t="s">
        <v>81</v>
      </c>
      <c r="I8" s="44" t="s">
        <v>82</v>
      </c>
      <c r="J8" s="44" t="s">
        <v>83</v>
      </c>
      <c r="K8" s="39"/>
    </row>
    <row r="9" spans="1:11" ht="15" x14ac:dyDescent="0.25">
      <c r="A9" s="39"/>
      <c r="B9" s="43" t="s">
        <v>33</v>
      </c>
      <c r="C9" s="44" t="s">
        <v>84</v>
      </c>
      <c r="D9" s="44">
        <v>0.08</v>
      </c>
      <c r="E9" s="44" t="s">
        <v>85</v>
      </c>
      <c r="F9" s="44"/>
      <c r="G9" s="44" t="s">
        <v>82</v>
      </c>
      <c r="H9" s="44" t="s">
        <v>86</v>
      </c>
      <c r="I9" s="44" t="s">
        <v>81</v>
      </c>
      <c r="J9" s="44" t="s">
        <v>74</v>
      </c>
      <c r="K9" s="39"/>
    </row>
    <row r="10" spans="1:11" ht="15" x14ac:dyDescent="0.25">
      <c r="A10" s="39"/>
      <c r="B10" s="43" t="s">
        <v>34</v>
      </c>
      <c r="C10" s="44" t="s">
        <v>69</v>
      </c>
      <c r="D10" s="44" t="s">
        <v>75</v>
      </c>
      <c r="E10" s="44" t="s">
        <v>79</v>
      </c>
      <c r="F10" s="44" t="s">
        <v>72</v>
      </c>
      <c r="G10" s="44"/>
      <c r="H10" s="44" t="s">
        <v>87</v>
      </c>
      <c r="I10" s="44">
        <v>0.37</v>
      </c>
      <c r="J10" s="44" t="s">
        <v>83</v>
      </c>
      <c r="K10" s="39"/>
    </row>
    <row r="11" spans="1:11" ht="45" x14ac:dyDescent="0.25">
      <c r="A11" s="39"/>
      <c r="B11" s="43" t="s">
        <v>35</v>
      </c>
      <c r="C11" s="44" t="s">
        <v>88</v>
      </c>
      <c r="D11" s="44" t="s">
        <v>76</v>
      </c>
      <c r="E11" s="44" t="s">
        <v>68</v>
      </c>
      <c r="F11" s="44" t="s">
        <v>73</v>
      </c>
      <c r="G11" s="44" t="s">
        <v>71</v>
      </c>
      <c r="H11" s="45"/>
      <c r="I11" s="44" t="s">
        <v>88</v>
      </c>
      <c r="J11" s="44" t="s">
        <v>68</v>
      </c>
      <c r="K11" s="39"/>
    </row>
    <row r="12" spans="1:11" ht="15.6" x14ac:dyDescent="0.25">
      <c r="A12" s="39"/>
      <c r="B12" s="43" t="s">
        <v>36</v>
      </c>
      <c r="C12" s="44" t="s">
        <v>89</v>
      </c>
      <c r="D12" s="44" t="s">
        <v>90</v>
      </c>
      <c r="E12" s="44" t="s">
        <v>91</v>
      </c>
      <c r="F12" s="44" t="s">
        <v>68</v>
      </c>
      <c r="G12" s="44" t="s">
        <v>92</v>
      </c>
      <c r="H12" s="44" t="s">
        <v>88</v>
      </c>
      <c r="I12" s="45"/>
      <c r="J12" s="44" t="s">
        <v>93</v>
      </c>
      <c r="K12" s="39"/>
    </row>
    <row r="13" spans="1:11" ht="15.6" thickBot="1" x14ac:dyDescent="0.3">
      <c r="A13" s="39"/>
      <c r="B13" s="46" t="s">
        <v>37</v>
      </c>
      <c r="C13" s="47" t="s">
        <v>93</v>
      </c>
      <c r="D13" s="47" t="s">
        <v>84</v>
      </c>
      <c r="E13" s="47" t="s">
        <v>83</v>
      </c>
      <c r="F13" s="47" t="s">
        <v>94</v>
      </c>
      <c r="G13" s="47" t="s">
        <v>83</v>
      </c>
      <c r="H13" s="47" t="s">
        <v>71</v>
      </c>
      <c r="I13" s="47" t="s">
        <v>79</v>
      </c>
      <c r="J13" s="47"/>
      <c r="K13" s="39"/>
    </row>
    <row r="14" spans="1:11" ht="88.8" customHeight="1" x14ac:dyDescent="0.25">
      <c r="A14" s="39"/>
      <c r="B14" s="49" t="s">
        <v>95</v>
      </c>
      <c r="C14" s="50"/>
      <c r="D14" s="50"/>
      <c r="E14" s="50"/>
      <c r="F14" s="50"/>
      <c r="G14" s="50"/>
      <c r="H14" s="50"/>
      <c r="I14" s="50"/>
      <c r="J14" s="50"/>
      <c r="K14" s="39"/>
    </row>
    <row r="15" spans="1:11" ht="15.6" x14ac:dyDescent="0.25">
      <c r="A15" s="39"/>
      <c r="B15" s="48"/>
      <c r="C15" s="39"/>
      <c r="D15" s="39"/>
      <c r="E15" s="39"/>
      <c r="F15" s="39"/>
      <c r="G15" s="39"/>
      <c r="H15" s="39"/>
      <c r="I15" s="39"/>
      <c r="J15" s="39"/>
      <c r="K15" s="39"/>
    </row>
  </sheetData>
  <mergeCells count="2">
    <mergeCell ref="B14:J14"/>
    <mergeCell ref="B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 1 Positive Consequences</vt:lpstr>
      <vt:lpstr>Sheet 2 Neg&amp;Pos Consequences</vt:lpstr>
      <vt:lpstr>Sheet3 Concis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jana Indu Priya</cp:lastModifiedBy>
  <cp:revision/>
  <dcterms:created xsi:type="dcterms:W3CDTF">2024-10-14T09:08:32Z</dcterms:created>
  <dcterms:modified xsi:type="dcterms:W3CDTF">2025-09-17T07:21:54Z</dcterms:modified>
  <cp:category/>
  <cp:contentStatus/>
</cp:coreProperties>
</file>